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ca/Documents/Rutgers/Fungi Research/Synergy Paper/Complete Files/FINAL REVISION/Supp Figures/"/>
    </mc:Choice>
  </mc:AlternateContent>
  <xr:revisionPtr revIDLastSave="0" documentId="13_ncr:1_{D5BF1FC1-273E-B444-A1D8-76FBA8B5FC4D}" xr6:coauthVersionLast="43" xr6:coauthVersionMax="43" xr10:uidLastSave="{00000000-0000-0000-0000-000000000000}"/>
  <bookViews>
    <workbookView xWindow="1880" yWindow="2240" windowWidth="26840" windowHeight="15760" xr2:uid="{318C34F9-F0A2-8F45-95D9-09B7BD8FF9C5}"/>
  </bookViews>
  <sheets>
    <sheet name="Individual Extract M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35" i="1" l="1"/>
  <c r="AC47" i="1" s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D31" i="1"/>
  <c r="AE32" i="1" s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D23" i="1"/>
  <c r="AD35" i="1" s="1"/>
  <c r="AD47" i="1" s="1"/>
  <c r="AC23" i="1"/>
  <c r="J39" i="1" l="1"/>
  <c r="U40" i="1"/>
  <c r="P41" i="1"/>
  <c r="N43" i="1"/>
  <c r="D39" i="1"/>
  <c r="AB39" i="1"/>
  <c r="W40" i="1"/>
  <c r="I52" i="1" s="1"/>
  <c r="J41" i="1"/>
  <c r="Z41" i="1"/>
  <c r="U42" i="1"/>
  <c r="X43" i="1"/>
  <c r="K44" i="1"/>
  <c r="AA44" i="1"/>
  <c r="E39" i="1"/>
  <c r="C51" i="1" s="1"/>
  <c r="U39" i="1"/>
  <c r="AC39" i="1"/>
  <c r="P40" i="1"/>
  <c r="X40" i="1"/>
  <c r="C41" i="1"/>
  <c r="K41" i="1"/>
  <c r="S41" i="1"/>
  <c r="AA41" i="1"/>
  <c r="F42" i="1"/>
  <c r="N42" i="1"/>
  <c r="V42" i="1"/>
  <c r="AD42" i="1"/>
  <c r="I43" i="1"/>
  <c r="Q43" i="1"/>
  <c r="Y43" i="1"/>
  <c r="D44" i="1"/>
  <c r="L44" i="1"/>
  <c r="T44" i="1"/>
  <c r="AB44" i="1"/>
  <c r="G45" i="1"/>
  <c r="O45" i="1"/>
  <c r="W45" i="1"/>
  <c r="B46" i="1"/>
  <c r="J46" i="1"/>
  <c r="R46" i="1"/>
  <c r="Z46" i="1"/>
  <c r="B39" i="1"/>
  <c r="Z39" i="1"/>
  <c r="M40" i="1"/>
  <c r="H41" i="1"/>
  <c r="C42" i="1"/>
  <c r="K42" i="1"/>
  <c r="AA42" i="1"/>
  <c r="F43" i="1"/>
  <c r="V43" i="1"/>
  <c r="L39" i="1"/>
  <c r="T39" i="1"/>
  <c r="G40" i="1"/>
  <c r="O40" i="1"/>
  <c r="B41" i="1"/>
  <c r="R41" i="1"/>
  <c r="E42" i="1"/>
  <c r="C54" i="1" s="1"/>
  <c r="M42" i="1"/>
  <c r="AC42" i="1"/>
  <c r="H43" i="1"/>
  <c r="P43" i="1"/>
  <c r="C44" i="1"/>
  <c r="S44" i="1"/>
  <c r="M39" i="1"/>
  <c r="H40" i="1"/>
  <c r="F39" i="1"/>
  <c r="N39" i="1"/>
  <c r="AD39" i="1"/>
  <c r="I40" i="1"/>
  <c r="Q40" i="1"/>
  <c r="Y40" i="1"/>
  <c r="D41" i="1"/>
  <c r="L41" i="1"/>
  <c r="E53" i="1" s="1"/>
  <c r="T41" i="1"/>
  <c r="AB41" i="1"/>
  <c r="G42" i="1"/>
  <c r="O42" i="1"/>
  <c r="W42" i="1"/>
  <c r="B43" i="1"/>
  <c r="J43" i="1"/>
  <c r="R43" i="1"/>
  <c r="Z43" i="1"/>
  <c r="E44" i="1"/>
  <c r="M44" i="1"/>
  <c r="U44" i="1"/>
  <c r="R39" i="1"/>
  <c r="E40" i="1"/>
  <c r="AC40" i="1"/>
  <c r="X41" i="1"/>
  <c r="S42" i="1"/>
  <c r="V39" i="1"/>
  <c r="C56" i="1"/>
  <c r="AC44" i="1"/>
  <c r="H45" i="1"/>
  <c r="P45" i="1"/>
  <c r="X45" i="1"/>
  <c r="I57" i="1" s="1"/>
  <c r="C46" i="1"/>
  <c r="K46" i="1"/>
  <c r="S46" i="1"/>
  <c r="AA46" i="1"/>
  <c r="J55" i="1"/>
  <c r="C45" i="1"/>
  <c r="K45" i="1"/>
  <c r="S45" i="1"/>
  <c r="AA45" i="1"/>
  <c r="F46" i="1"/>
  <c r="N46" i="1"/>
  <c r="V46" i="1"/>
  <c r="AB46" i="1"/>
  <c r="I46" i="1"/>
  <c r="V45" i="1"/>
  <c r="W44" i="1"/>
  <c r="K40" i="1"/>
  <c r="Y45" i="1"/>
  <c r="AD44" i="1"/>
  <c r="AA43" i="1"/>
  <c r="C43" i="1"/>
  <c r="B55" i="1" s="1"/>
  <c r="AC41" i="1"/>
  <c r="M41" i="1"/>
  <c r="J40" i="1"/>
  <c r="G39" i="1"/>
  <c r="Q46" i="1"/>
  <c r="AD45" i="1"/>
  <c r="N45" i="1"/>
  <c r="F45" i="1"/>
  <c r="J45" i="1"/>
  <c r="F41" i="1"/>
  <c r="D46" i="1"/>
  <c r="Q45" i="1"/>
  <c r="I45" i="1"/>
  <c r="N44" i="1"/>
  <c r="S43" i="1"/>
  <c r="X42" i="1"/>
  <c r="H42" i="1"/>
  <c r="E41" i="1"/>
  <c r="C53" i="1" s="1"/>
  <c r="Y46" i="1"/>
  <c r="P44" i="1"/>
  <c r="AC43" i="1"/>
  <c r="M43" i="1"/>
  <c r="E43" i="1"/>
  <c r="R42" i="1"/>
  <c r="J42" i="1"/>
  <c r="W41" i="1"/>
  <c r="I53" i="1" s="1"/>
  <c r="G41" i="1"/>
  <c r="T40" i="1"/>
  <c r="D40" i="1"/>
  <c r="Q39" i="1"/>
  <c r="I39" i="1"/>
  <c r="M46" i="1"/>
  <c r="R45" i="1"/>
  <c r="B45" i="1"/>
  <c r="O44" i="1"/>
  <c r="G44" i="1"/>
  <c r="AB43" i="1"/>
  <c r="T43" i="1"/>
  <c r="L43" i="1"/>
  <c r="Y42" i="1"/>
  <c r="Q42" i="1"/>
  <c r="G54" i="1" s="1"/>
  <c r="I42" i="1"/>
  <c r="V41" i="1"/>
  <c r="AA40" i="1"/>
  <c r="P39" i="1"/>
  <c r="L46" i="1"/>
  <c r="W39" i="1"/>
  <c r="X44" i="1"/>
  <c r="H44" i="1"/>
  <c r="U43" i="1"/>
  <c r="Z42" i="1"/>
  <c r="B42" i="1"/>
  <c r="O41" i="1"/>
  <c r="AB40" i="1"/>
  <c r="L40" i="1"/>
  <c r="Y39" i="1"/>
  <c r="U46" i="1"/>
  <c r="E46" i="1"/>
  <c r="C58" i="1" s="1"/>
  <c r="Z45" i="1"/>
  <c r="D43" i="1"/>
  <c r="AD41" i="1"/>
  <c r="N41" i="1"/>
  <c r="F53" i="1" s="1"/>
  <c r="S40" i="1"/>
  <c r="C40" i="1"/>
  <c r="X39" i="1"/>
  <c r="H39" i="1"/>
  <c r="D51" i="1" s="1"/>
  <c r="T46" i="1"/>
  <c r="V44" i="1"/>
  <c r="F44" i="1"/>
  <c r="K43" i="1"/>
  <c r="P42" i="1"/>
  <c r="U41" i="1"/>
  <c r="H53" i="1" s="1"/>
  <c r="Z40" i="1"/>
  <c r="J52" i="1" s="1"/>
  <c r="R40" i="1"/>
  <c r="G52" i="1" s="1"/>
  <c r="B40" i="1"/>
  <c r="O39" i="1"/>
  <c r="F51" i="1" s="1"/>
  <c r="AD46" i="1"/>
  <c r="AC46" i="1"/>
  <c r="I44" i="1"/>
  <c r="Q44" i="1"/>
  <c r="Y44" i="1"/>
  <c r="D45" i="1"/>
  <c r="L45" i="1"/>
  <c r="T45" i="1"/>
  <c r="AB45" i="1"/>
  <c r="G46" i="1"/>
  <c r="O46" i="1"/>
  <c r="W46" i="1"/>
  <c r="C52" i="1"/>
  <c r="C39" i="1"/>
  <c r="K39" i="1"/>
  <c r="S39" i="1"/>
  <c r="AA39" i="1"/>
  <c r="F40" i="1"/>
  <c r="N40" i="1"/>
  <c r="F52" i="1" s="1"/>
  <c r="V40" i="1"/>
  <c r="AD40" i="1"/>
  <c r="L51" i="1" s="1"/>
  <c r="I41" i="1"/>
  <c r="Q41" i="1"/>
  <c r="Y41" i="1"/>
  <c r="D42" i="1"/>
  <c r="L42" i="1"/>
  <c r="T42" i="1"/>
  <c r="H54" i="1" s="1"/>
  <c r="AB42" i="1"/>
  <c r="G43" i="1"/>
  <c r="O43" i="1"/>
  <c r="F55" i="1" s="1"/>
  <c r="W43" i="1"/>
  <c r="B44" i="1"/>
  <c r="J44" i="1"/>
  <c r="R44" i="1"/>
  <c r="Z44" i="1"/>
  <c r="J56" i="1" s="1"/>
  <c r="E45" i="1"/>
  <c r="C57" i="1" s="1"/>
  <c r="M45" i="1"/>
  <c r="U45" i="1"/>
  <c r="AC45" i="1"/>
  <c r="H46" i="1"/>
  <c r="P46" i="1"/>
  <c r="X46" i="1"/>
  <c r="AD43" i="1"/>
  <c r="L55" i="1" s="1"/>
  <c r="E54" i="1" l="1"/>
  <c r="B56" i="1"/>
  <c r="J58" i="1"/>
  <c r="E56" i="1"/>
  <c r="I54" i="1"/>
  <c r="B53" i="1"/>
  <c r="F54" i="1"/>
  <c r="G55" i="1"/>
  <c r="I55" i="1"/>
  <c r="G53" i="1"/>
  <c r="E51" i="1"/>
  <c r="D55" i="1"/>
  <c r="H51" i="1"/>
  <c r="K51" i="1"/>
  <c r="F57" i="1"/>
  <c r="D53" i="1"/>
  <c r="H56" i="1"/>
  <c r="J51" i="1"/>
  <c r="C55" i="1"/>
  <c r="B51" i="1"/>
  <c r="J57" i="1"/>
  <c r="D52" i="1"/>
  <c r="B58" i="1"/>
  <c r="J53" i="1"/>
  <c r="B52" i="1"/>
  <c r="H58" i="1"/>
  <c r="J54" i="1"/>
  <c r="I56" i="1"/>
  <c r="E57" i="1"/>
  <c r="B57" i="1"/>
  <c r="D56" i="1"/>
  <c r="D54" i="1"/>
  <c r="I58" i="1"/>
  <c r="G56" i="1"/>
  <c r="E58" i="1"/>
  <c r="I51" i="1"/>
  <c r="F58" i="1"/>
  <c r="D58" i="1"/>
  <c r="E55" i="1"/>
  <c r="H55" i="1"/>
  <c r="G51" i="1"/>
  <c r="F56" i="1"/>
  <c r="K55" i="1"/>
  <c r="G58" i="1"/>
  <c r="H57" i="1"/>
  <c r="B54" i="1"/>
  <c r="H52" i="1"/>
  <c r="G57" i="1"/>
  <c r="E52" i="1"/>
  <c r="D57" i="1"/>
</calcChain>
</file>

<file path=xl/sharedStrings.xml><?xml version="1.0" encoding="utf-8"?>
<sst xmlns="http://schemas.openxmlformats.org/spreadsheetml/2006/main" count="70" uniqueCount="20">
  <si>
    <t>T=0h raw data</t>
  </si>
  <si>
    <t>Concentration (mg/mL)</t>
  </si>
  <si>
    <t>A. officinarum</t>
  </si>
  <si>
    <t>E. globulus</t>
  </si>
  <si>
    <t>H. lupulus</t>
  </si>
  <si>
    <t>H. canadensis</t>
  </si>
  <si>
    <t>M. chamomilla</t>
  </si>
  <si>
    <t>P. amurense</t>
  </si>
  <si>
    <t>P. granatum</t>
  </si>
  <si>
    <t>S. baicalensis</t>
  </si>
  <si>
    <t>V. tricolor</t>
  </si>
  <si>
    <t>GC</t>
  </si>
  <si>
    <t>ABX</t>
  </si>
  <si>
    <t>SC</t>
  </si>
  <si>
    <t>EtOH</t>
  </si>
  <si>
    <t>T=24h raw data</t>
  </si>
  <si>
    <t>T24h-T0h</t>
  </si>
  <si>
    <t>EtOH avg:</t>
  </si>
  <si>
    <t>Normalized with vehicle control</t>
  </si>
  <si>
    <t>Average of 3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i/>
      <sz val="11"/>
      <color rgb="FF000000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7"/>
      <color rgb="FF000000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6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10" fontId="3" fillId="0" borderId="1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2D3DE-89D6-6645-8E9D-2F28BB3B7861}">
  <dimension ref="A1:AE59"/>
  <sheetViews>
    <sheetView tabSelected="1" topLeftCell="A42" workbookViewId="0">
      <selection activeCell="K51" sqref="K51"/>
    </sheetView>
  </sheetViews>
  <sheetFormatPr baseColWidth="10" defaultRowHeight="16"/>
  <sheetData>
    <row r="1" spans="1:30">
      <c r="A1" t="s">
        <v>0</v>
      </c>
    </row>
    <row r="2" spans="1:30" ht="51">
      <c r="A2" s="1" t="s">
        <v>1</v>
      </c>
      <c r="B2" s="15" t="s">
        <v>2</v>
      </c>
      <c r="C2" s="16"/>
      <c r="D2" s="17"/>
      <c r="E2" s="15" t="s">
        <v>3</v>
      </c>
      <c r="F2" s="16"/>
      <c r="G2" s="17"/>
      <c r="H2" s="15" t="s">
        <v>4</v>
      </c>
      <c r="I2" s="16"/>
      <c r="J2" s="17"/>
      <c r="K2" s="15" t="s">
        <v>5</v>
      </c>
      <c r="L2" s="16"/>
      <c r="M2" s="17"/>
      <c r="N2" s="15" t="s">
        <v>6</v>
      </c>
      <c r="O2" s="16"/>
      <c r="P2" s="17"/>
      <c r="Q2" s="15" t="s">
        <v>7</v>
      </c>
      <c r="R2" s="16"/>
      <c r="S2" s="17"/>
      <c r="T2" s="15" t="s">
        <v>8</v>
      </c>
      <c r="U2" s="16"/>
      <c r="V2" s="17"/>
      <c r="W2" s="15" t="s">
        <v>9</v>
      </c>
      <c r="X2" s="16"/>
      <c r="Y2" s="17"/>
      <c r="Z2" s="15" t="s">
        <v>10</v>
      </c>
      <c r="AA2" s="16"/>
      <c r="AB2" s="17"/>
      <c r="AC2" s="2" t="s">
        <v>11</v>
      </c>
      <c r="AD2" s="2" t="s">
        <v>12</v>
      </c>
    </row>
    <row r="3" spans="1:30">
      <c r="A3" s="2">
        <v>10</v>
      </c>
      <c r="B3" s="3">
        <v>0.1</v>
      </c>
      <c r="C3" s="3">
        <v>0.10199999999999999</v>
      </c>
      <c r="D3" s="3">
        <v>0.10199999999999999</v>
      </c>
      <c r="E3" s="3">
        <v>0.1</v>
      </c>
      <c r="F3" s="3">
        <v>0.1</v>
      </c>
      <c r="G3" s="3">
        <v>9.8000000000000004E-2</v>
      </c>
      <c r="H3" s="3">
        <v>0.1</v>
      </c>
      <c r="I3" s="3">
        <v>0.10199999999999999</v>
      </c>
      <c r="J3" s="3">
        <v>0.10199999999999999</v>
      </c>
      <c r="K3" s="3">
        <v>9.6000000000000002E-2</v>
      </c>
      <c r="L3" s="3">
        <v>9.6000000000000002E-2</v>
      </c>
      <c r="M3" s="3">
        <v>9.9000000000000005E-2</v>
      </c>
      <c r="N3" s="3">
        <v>0.1</v>
      </c>
      <c r="O3" s="3">
        <v>0.1</v>
      </c>
      <c r="P3" s="3">
        <v>9.8000000000000004E-2</v>
      </c>
      <c r="Q3" s="3">
        <v>9.6000000000000002E-2</v>
      </c>
      <c r="R3" s="3">
        <v>9.6000000000000002E-2</v>
      </c>
      <c r="S3" s="3">
        <v>9.9000000000000005E-2</v>
      </c>
      <c r="T3" s="3">
        <v>9.6000000000000002E-2</v>
      </c>
      <c r="U3" s="3">
        <v>9.6000000000000002E-2</v>
      </c>
      <c r="V3" s="3">
        <v>9.9000000000000005E-2</v>
      </c>
      <c r="W3" s="3">
        <v>0.1</v>
      </c>
      <c r="X3" s="3">
        <v>0.1</v>
      </c>
      <c r="Y3" s="3">
        <v>9.8000000000000004E-2</v>
      </c>
      <c r="Z3" s="3">
        <v>0.1</v>
      </c>
      <c r="AA3" s="3">
        <v>0.10199999999999999</v>
      </c>
      <c r="AB3" s="3">
        <v>0.10199999999999999</v>
      </c>
      <c r="AC3" s="4">
        <v>6.3E-2</v>
      </c>
      <c r="AD3" s="4">
        <v>0.63100000000000001</v>
      </c>
    </row>
    <row r="4" spans="1:30">
      <c r="A4" s="2">
        <v>5</v>
      </c>
      <c r="B4" s="3">
        <v>9.7000000000000003E-2</v>
      </c>
      <c r="C4" s="3">
        <v>9.6000000000000002E-2</v>
      </c>
      <c r="D4" s="3">
        <v>9.9000000000000005E-2</v>
      </c>
      <c r="E4" s="3">
        <v>9.7000000000000003E-2</v>
      </c>
      <c r="F4" s="3">
        <v>9.8000000000000004E-2</v>
      </c>
      <c r="G4" s="3">
        <v>9.7000000000000003E-2</v>
      </c>
      <c r="H4" s="3">
        <v>9.7000000000000003E-2</v>
      </c>
      <c r="I4" s="3">
        <v>9.6000000000000002E-2</v>
      </c>
      <c r="J4" s="3">
        <v>9.9000000000000005E-2</v>
      </c>
      <c r="K4" s="3">
        <v>9.6000000000000002E-2</v>
      </c>
      <c r="L4" s="3">
        <v>9.5000000000000001E-2</v>
      </c>
      <c r="M4" s="3">
        <v>9.6000000000000002E-2</v>
      </c>
      <c r="N4" s="3">
        <v>9.7000000000000003E-2</v>
      </c>
      <c r="O4" s="3">
        <v>9.8000000000000004E-2</v>
      </c>
      <c r="P4" s="3">
        <v>9.7000000000000003E-2</v>
      </c>
      <c r="Q4" s="3">
        <v>9.6000000000000002E-2</v>
      </c>
      <c r="R4" s="3">
        <v>9.5000000000000001E-2</v>
      </c>
      <c r="S4" s="3">
        <v>9.6000000000000002E-2</v>
      </c>
      <c r="T4" s="3">
        <v>9.6000000000000002E-2</v>
      </c>
      <c r="U4" s="3">
        <v>9.5000000000000001E-2</v>
      </c>
      <c r="V4" s="3">
        <v>9.6000000000000002E-2</v>
      </c>
      <c r="W4" s="3">
        <v>9.7000000000000003E-2</v>
      </c>
      <c r="X4" s="3">
        <v>9.8000000000000004E-2</v>
      </c>
      <c r="Y4" s="3">
        <v>9.7000000000000003E-2</v>
      </c>
      <c r="Z4" s="3">
        <v>9.7000000000000003E-2</v>
      </c>
      <c r="AA4" s="3">
        <v>9.6000000000000002E-2</v>
      </c>
      <c r="AB4" s="3">
        <v>9.9000000000000005E-2</v>
      </c>
      <c r="AC4" s="4">
        <v>0.06</v>
      </c>
      <c r="AD4" s="4">
        <v>0.58299999999999996</v>
      </c>
    </row>
    <row r="5" spans="1:30">
      <c r="A5" s="2">
        <v>2.5</v>
      </c>
      <c r="B5" s="3">
        <v>9.7000000000000003E-2</v>
      </c>
      <c r="C5" s="3">
        <v>9.5000000000000001E-2</v>
      </c>
      <c r="D5" s="3">
        <v>9.7000000000000003E-2</v>
      </c>
      <c r="E5" s="3">
        <v>9.7000000000000003E-2</v>
      </c>
      <c r="F5" s="3">
        <v>0.10100000000000001</v>
      </c>
      <c r="G5" s="3">
        <v>9.6000000000000002E-2</v>
      </c>
      <c r="H5" s="3">
        <v>9.7000000000000003E-2</v>
      </c>
      <c r="I5" s="3">
        <v>9.5000000000000001E-2</v>
      </c>
      <c r="J5" s="3">
        <v>9.7000000000000003E-2</v>
      </c>
      <c r="K5" s="3">
        <v>9.8000000000000004E-2</v>
      </c>
      <c r="L5" s="3">
        <v>9.7000000000000003E-2</v>
      </c>
      <c r="M5" s="3">
        <v>9.5000000000000001E-2</v>
      </c>
      <c r="N5" s="3">
        <v>9.7000000000000003E-2</v>
      </c>
      <c r="O5" s="3">
        <v>0.10100000000000001</v>
      </c>
      <c r="P5" s="3">
        <v>9.6000000000000002E-2</v>
      </c>
      <c r="Q5" s="3">
        <v>9.8000000000000004E-2</v>
      </c>
      <c r="R5" s="3">
        <v>9.7000000000000003E-2</v>
      </c>
      <c r="S5" s="3">
        <v>9.5000000000000001E-2</v>
      </c>
      <c r="T5" s="3">
        <v>9.8000000000000004E-2</v>
      </c>
      <c r="U5" s="3">
        <v>9.7000000000000003E-2</v>
      </c>
      <c r="V5" s="3">
        <v>9.5000000000000001E-2</v>
      </c>
      <c r="W5" s="3">
        <v>9.7000000000000003E-2</v>
      </c>
      <c r="X5" s="3">
        <v>0.10100000000000001</v>
      </c>
      <c r="Y5" s="3">
        <v>9.6000000000000002E-2</v>
      </c>
      <c r="Z5" s="3">
        <v>9.7000000000000003E-2</v>
      </c>
      <c r="AA5" s="3">
        <v>9.5000000000000001E-2</v>
      </c>
      <c r="AB5" s="3">
        <v>9.7000000000000003E-2</v>
      </c>
      <c r="AC5" s="4">
        <v>7.0000000000000007E-2</v>
      </c>
      <c r="AD5" s="4">
        <v>0.60699999999999998</v>
      </c>
    </row>
    <row r="6" spans="1:30">
      <c r="A6" s="2">
        <v>1.25</v>
      </c>
      <c r="B6" s="3">
        <v>9.9000000000000005E-2</v>
      </c>
      <c r="C6" s="3">
        <v>9.8000000000000004E-2</v>
      </c>
      <c r="D6" s="3">
        <v>0.10299999999999999</v>
      </c>
      <c r="E6" s="3">
        <v>9.9000000000000005E-2</v>
      </c>
      <c r="F6" s="3">
        <v>9.9000000000000005E-2</v>
      </c>
      <c r="G6" s="3">
        <v>9.8000000000000004E-2</v>
      </c>
      <c r="H6" s="3">
        <v>9.9000000000000005E-2</v>
      </c>
      <c r="I6" s="3">
        <v>9.8000000000000004E-2</v>
      </c>
      <c r="J6" s="3">
        <v>0.10299999999999999</v>
      </c>
      <c r="K6" s="3">
        <v>0.10100000000000001</v>
      </c>
      <c r="L6" s="3">
        <v>9.6000000000000002E-2</v>
      </c>
      <c r="M6" s="3">
        <v>9.6000000000000002E-2</v>
      </c>
      <c r="N6" s="3">
        <v>9.9000000000000005E-2</v>
      </c>
      <c r="O6" s="3">
        <v>9.9000000000000005E-2</v>
      </c>
      <c r="P6" s="3">
        <v>9.8000000000000004E-2</v>
      </c>
      <c r="Q6" s="3">
        <v>0.10100000000000001</v>
      </c>
      <c r="R6" s="3">
        <v>9.6000000000000002E-2</v>
      </c>
      <c r="S6" s="3">
        <v>9.6000000000000002E-2</v>
      </c>
      <c r="T6" s="3">
        <v>0.10100000000000001</v>
      </c>
      <c r="U6" s="3">
        <v>9.6000000000000002E-2</v>
      </c>
      <c r="V6" s="3">
        <v>9.6000000000000002E-2</v>
      </c>
      <c r="W6" s="3">
        <v>9.9000000000000005E-2</v>
      </c>
      <c r="X6" s="3">
        <v>9.9000000000000005E-2</v>
      </c>
      <c r="Y6" s="3">
        <v>9.8000000000000004E-2</v>
      </c>
      <c r="Z6" s="3">
        <v>9.9000000000000005E-2</v>
      </c>
      <c r="AA6" s="3">
        <v>9.8000000000000004E-2</v>
      </c>
      <c r="AB6" s="3">
        <v>0.10299999999999999</v>
      </c>
      <c r="AC6" s="4">
        <v>6.7000000000000004E-2</v>
      </c>
      <c r="AD6" s="4">
        <v>0.56699999999999995</v>
      </c>
    </row>
    <row r="7" spans="1:30">
      <c r="A7" s="2">
        <v>0.63</v>
      </c>
      <c r="B7" s="3">
        <v>0.10299999999999999</v>
      </c>
      <c r="C7" s="3">
        <v>9.9000000000000005E-2</v>
      </c>
      <c r="D7" s="3">
        <v>0.1</v>
      </c>
      <c r="E7" s="3">
        <v>9.7000000000000003E-2</v>
      </c>
      <c r="F7" s="3">
        <v>0.10100000000000001</v>
      </c>
      <c r="G7" s="3">
        <v>9.8000000000000004E-2</v>
      </c>
      <c r="H7" s="3">
        <v>0.10299999999999999</v>
      </c>
      <c r="I7" s="3">
        <v>9.9000000000000005E-2</v>
      </c>
      <c r="J7" s="3">
        <v>0.1</v>
      </c>
      <c r="K7" s="3">
        <v>0.1</v>
      </c>
      <c r="L7" s="3">
        <v>9.9000000000000005E-2</v>
      </c>
      <c r="M7" s="3">
        <v>9.7000000000000003E-2</v>
      </c>
      <c r="N7" s="3">
        <v>9.7000000000000003E-2</v>
      </c>
      <c r="O7" s="3">
        <v>0.10100000000000001</v>
      </c>
      <c r="P7" s="3">
        <v>9.8000000000000004E-2</v>
      </c>
      <c r="Q7" s="3">
        <v>0.1</v>
      </c>
      <c r="R7" s="3">
        <v>9.9000000000000005E-2</v>
      </c>
      <c r="S7" s="3">
        <v>9.7000000000000003E-2</v>
      </c>
      <c r="T7" s="3">
        <v>0.1</v>
      </c>
      <c r="U7" s="3">
        <v>9.9000000000000005E-2</v>
      </c>
      <c r="V7" s="3">
        <v>9.7000000000000003E-2</v>
      </c>
      <c r="W7" s="3">
        <v>9.7000000000000003E-2</v>
      </c>
      <c r="X7" s="3">
        <v>0.10100000000000001</v>
      </c>
      <c r="Y7" s="3">
        <v>9.8000000000000004E-2</v>
      </c>
      <c r="Z7" s="3">
        <v>0.10299999999999999</v>
      </c>
      <c r="AA7" s="3">
        <v>9.9000000000000005E-2</v>
      </c>
      <c r="AB7" s="3">
        <v>0.1</v>
      </c>
      <c r="AC7" s="4">
        <v>0.1</v>
      </c>
      <c r="AD7" s="4">
        <v>6.8000000000000005E-2</v>
      </c>
    </row>
    <row r="8" spans="1:30">
      <c r="A8" s="2">
        <v>0.31</v>
      </c>
      <c r="B8" s="3">
        <v>9.9000000000000005E-2</v>
      </c>
      <c r="C8" s="3">
        <v>9.8000000000000004E-2</v>
      </c>
      <c r="D8" s="3">
        <v>9.6000000000000002E-2</v>
      </c>
      <c r="E8" s="3">
        <v>9.7000000000000003E-2</v>
      </c>
      <c r="F8" s="3">
        <v>0.122</v>
      </c>
      <c r="G8" s="3">
        <v>0.107</v>
      </c>
      <c r="H8" s="3">
        <v>9.9000000000000005E-2</v>
      </c>
      <c r="I8" s="3">
        <v>9.8000000000000004E-2</v>
      </c>
      <c r="J8" s="3">
        <v>9.6000000000000002E-2</v>
      </c>
      <c r="K8" s="3">
        <v>9.8000000000000004E-2</v>
      </c>
      <c r="L8" s="3">
        <v>9.8000000000000004E-2</v>
      </c>
      <c r="M8" s="3">
        <v>9.5000000000000001E-2</v>
      </c>
      <c r="N8" s="3">
        <v>9.7000000000000003E-2</v>
      </c>
      <c r="O8" s="3">
        <v>0.122</v>
      </c>
      <c r="P8" s="3">
        <v>0.107</v>
      </c>
      <c r="Q8" s="3">
        <v>9.8000000000000004E-2</v>
      </c>
      <c r="R8" s="3">
        <v>9.8000000000000004E-2</v>
      </c>
      <c r="S8" s="3">
        <v>9.5000000000000001E-2</v>
      </c>
      <c r="T8" s="3">
        <v>9.8000000000000004E-2</v>
      </c>
      <c r="U8" s="3">
        <v>9.8000000000000004E-2</v>
      </c>
      <c r="V8" s="3">
        <v>9.5000000000000001E-2</v>
      </c>
      <c r="W8" s="3">
        <v>9.7000000000000003E-2</v>
      </c>
      <c r="X8" s="3">
        <v>0.122</v>
      </c>
      <c r="Y8" s="3">
        <v>0.107</v>
      </c>
      <c r="Z8" s="3">
        <v>9.9000000000000005E-2</v>
      </c>
      <c r="AA8" s="3">
        <v>9.8000000000000004E-2</v>
      </c>
      <c r="AB8" s="3">
        <v>9.6000000000000002E-2</v>
      </c>
      <c r="AC8" s="4">
        <v>0.1</v>
      </c>
      <c r="AD8" s="4">
        <v>7.0000000000000007E-2</v>
      </c>
    </row>
    <row r="9" spans="1:30">
      <c r="A9" s="2">
        <v>0.16</v>
      </c>
      <c r="B9" s="3">
        <v>0.1</v>
      </c>
      <c r="C9" s="3">
        <v>0.10199999999999999</v>
      </c>
      <c r="D9" s="3">
        <v>9.9000000000000005E-2</v>
      </c>
      <c r="E9" s="3">
        <v>9.7000000000000003E-2</v>
      </c>
      <c r="F9" s="3">
        <v>9.8000000000000004E-2</v>
      </c>
      <c r="G9" s="3">
        <v>9.7000000000000003E-2</v>
      </c>
      <c r="H9" s="3">
        <v>0.1</v>
      </c>
      <c r="I9" s="3">
        <v>0.10199999999999999</v>
      </c>
      <c r="J9" s="3">
        <v>9.9000000000000005E-2</v>
      </c>
      <c r="K9" s="3">
        <v>0.13</v>
      </c>
      <c r="L9" s="3">
        <v>0.1</v>
      </c>
      <c r="M9" s="3">
        <v>0.104</v>
      </c>
      <c r="N9" s="3">
        <v>9.7000000000000003E-2</v>
      </c>
      <c r="O9" s="3">
        <v>9.8000000000000004E-2</v>
      </c>
      <c r="P9" s="3">
        <v>9.7000000000000003E-2</v>
      </c>
      <c r="Q9" s="3">
        <v>0.13</v>
      </c>
      <c r="R9" s="3">
        <v>0.1</v>
      </c>
      <c r="S9" s="3">
        <v>0.104</v>
      </c>
      <c r="T9" s="3">
        <v>0.13</v>
      </c>
      <c r="U9" s="3">
        <v>0.1</v>
      </c>
      <c r="V9" s="3">
        <v>0.104</v>
      </c>
      <c r="W9" s="3">
        <v>9.7000000000000003E-2</v>
      </c>
      <c r="X9" s="3">
        <v>9.8000000000000004E-2</v>
      </c>
      <c r="Y9" s="3">
        <v>9.7000000000000003E-2</v>
      </c>
      <c r="Z9" s="3">
        <v>0.1</v>
      </c>
      <c r="AA9" s="3">
        <v>0.10199999999999999</v>
      </c>
      <c r="AB9" s="3">
        <v>9.9000000000000005E-2</v>
      </c>
      <c r="AC9" s="4">
        <v>0.1</v>
      </c>
      <c r="AD9" s="4">
        <v>7.1999999999999995E-2</v>
      </c>
    </row>
    <row r="10" spans="1:30">
      <c r="A10" s="2">
        <v>7.8E-2</v>
      </c>
      <c r="B10" s="3">
        <v>9.9000000000000005E-2</v>
      </c>
      <c r="C10" s="3">
        <v>0.10199999999999999</v>
      </c>
      <c r="D10" s="3">
        <v>0.10299999999999999</v>
      </c>
      <c r="E10" s="3">
        <v>0.10199999999999999</v>
      </c>
      <c r="F10" s="3">
        <v>0.107</v>
      </c>
      <c r="G10" s="3">
        <v>0.1</v>
      </c>
      <c r="H10" s="3">
        <v>9.9000000000000005E-2</v>
      </c>
      <c r="I10" s="3">
        <v>0.10199999999999999</v>
      </c>
      <c r="J10" s="3">
        <v>0.10299999999999999</v>
      </c>
      <c r="K10" s="3">
        <v>0.124</v>
      </c>
      <c r="L10" s="3">
        <v>0.104</v>
      </c>
      <c r="M10" s="3">
        <v>0.1</v>
      </c>
      <c r="N10" s="3">
        <v>0.10199999999999999</v>
      </c>
      <c r="O10" s="3">
        <v>0.107</v>
      </c>
      <c r="P10" s="3">
        <v>0.1</v>
      </c>
      <c r="Q10" s="3">
        <v>0.124</v>
      </c>
      <c r="R10" s="3">
        <v>0.104</v>
      </c>
      <c r="S10" s="3">
        <v>0.1</v>
      </c>
      <c r="T10" s="3">
        <v>0.124</v>
      </c>
      <c r="U10" s="3">
        <v>0.104</v>
      </c>
      <c r="V10" s="3">
        <v>0.1</v>
      </c>
      <c r="W10" s="3">
        <v>0.10199999999999999</v>
      </c>
      <c r="X10" s="3">
        <v>0.107</v>
      </c>
      <c r="Y10" s="3">
        <v>0.1</v>
      </c>
      <c r="Z10" s="3">
        <v>9.9000000000000005E-2</v>
      </c>
      <c r="AA10" s="3">
        <v>0.10199999999999999</v>
      </c>
      <c r="AB10" s="3">
        <v>0.10299999999999999</v>
      </c>
      <c r="AC10" s="4">
        <v>0.1</v>
      </c>
      <c r="AD10" s="4">
        <v>6.4000000000000001E-2</v>
      </c>
    </row>
    <row r="11" spans="1:30">
      <c r="AC11" s="5" t="s">
        <v>13</v>
      </c>
      <c r="AD11" s="5" t="s">
        <v>14</v>
      </c>
    </row>
    <row r="13" spans="1:30">
      <c r="A13" t="s">
        <v>15</v>
      </c>
      <c r="G13" s="6"/>
      <c r="J13" s="6"/>
      <c r="S13" s="6"/>
    </row>
    <row r="14" spans="1:30" ht="51">
      <c r="A14" s="1" t="s">
        <v>1</v>
      </c>
      <c r="B14" s="15" t="s">
        <v>2</v>
      </c>
      <c r="C14" s="16"/>
      <c r="D14" s="17"/>
      <c r="E14" s="15" t="s">
        <v>3</v>
      </c>
      <c r="F14" s="16"/>
      <c r="G14" s="17"/>
      <c r="H14" s="15" t="s">
        <v>4</v>
      </c>
      <c r="I14" s="16"/>
      <c r="J14" s="17"/>
      <c r="K14" s="15" t="s">
        <v>5</v>
      </c>
      <c r="L14" s="16"/>
      <c r="M14" s="17"/>
      <c r="N14" s="15" t="s">
        <v>6</v>
      </c>
      <c r="O14" s="16"/>
      <c r="P14" s="17"/>
      <c r="Q14" s="15" t="s">
        <v>7</v>
      </c>
      <c r="R14" s="16"/>
      <c r="S14" s="17"/>
      <c r="T14" s="15" t="s">
        <v>8</v>
      </c>
      <c r="U14" s="16"/>
      <c r="V14" s="17"/>
      <c r="W14" s="15" t="s">
        <v>9</v>
      </c>
      <c r="X14" s="16"/>
      <c r="Y14" s="17"/>
      <c r="Z14" s="15" t="s">
        <v>10</v>
      </c>
      <c r="AA14" s="16"/>
      <c r="AB14" s="17"/>
      <c r="AC14" s="2" t="s">
        <v>11</v>
      </c>
      <c r="AD14" s="2" t="s">
        <v>12</v>
      </c>
    </row>
    <row r="15" spans="1:30">
      <c r="A15" s="2">
        <v>10</v>
      </c>
      <c r="B15" s="3">
        <v>0.107</v>
      </c>
      <c r="C15" s="3">
        <v>0.121</v>
      </c>
      <c r="D15" s="3">
        <v>0.16500000000000001</v>
      </c>
      <c r="E15" s="3">
        <v>0.114</v>
      </c>
      <c r="F15" s="3">
        <v>0.189</v>
      </c>
      <c r="G15" s="3">
        <v>0.127</v>
      </c>
      <c r="H15" s="3">
        <v>0.40699999999999997</v>
      </c>
      <c r="I15" s="3">
        <v>0.42099999999999999</v>
      </c>
      <c r="J15" s="3">
        <v>0.42499999999999999</v>
      </c>
      <c r="K15" s="3">
        <v>0.14099999999999999</v>
      </c>
      <c r="L15" s="3">
        <v>0.11700000000000001</v>
      </c>
      <c r="M15" s="3">
        <v>0.113</v>
      </c>
      <c r="N15" s="3">
        <v>0.61399999999999999</v>
      </c>
      <c r="O15" s="3">
        <v>0.58899999999999997</v>
      </c>
      <c r="P15" s="3">
        <v>0.58699999999999997</v>
      </c>
      <c r="Q15" s="3">
        <v>0.33100000000000002</v>
      </c>
      <c r="R15" s="3">
        <v>0.217</v>
      </c>
      <c r="S15" s="3">
        <v>0.21299999999999999</v>
      </c>
      <c r="T15" s="3">
        <v>0.17100000000000001</v>
      </c>
      <c r="U15" s="3">
        <v>0.19700000000000001</v>
      </c>
      <c r="V15" s="3">
        <v>0.153</v>
      </c>
      <c r="W15" s="3">
        <v>0.114</v>
      </c>
      <c r="X15" s="3">
        <v>0.189</v>
      </c>
      <c r="Y15" s="3">
        <v>0.107</v>
      </c>
      <c r="Z15" s="3">
        <v>0.80700000000000005</v>
      </c>
      <c r="AA15" s="3">
        <v>0.82099999999999995</v>
      </c>
      <c r="AB15" s="3">
        <v>0.86499999999999999</v>
      </c>
      <c r="AC15" s="4">
        <v>0.67400000000000004</v>
      </c>
      <c r="AD15" s="4">
        <v>9.6000000000000002E-2</v>
      </c>
    </row>
    <row r="16" spans="1:30">
      <c r="A16" s="2">
        <v>5</v>
      </c>
      <c r="B16" s="3">
        <v>0.15</v>
      </c>
      <c r="C16" s="3">
        <v>0.151</v>
      </c>
      <c r="D16" s="3">
        <v>0.14199999999999999</v>
      </c>
      <c r="E16" s="3">
        <v>0.19400000000000001</v>
      </c>
      <c r="F16" s="3">
        <v>0.16500000000000001</v>
      </c>
      <c r="G16" s="3">
        <v>0.152</v>
      </c>
      <c r="H16" s="3">
        <v>0.4</v>
      </c>
      <c r="I16" s="3">
        <v>0.40100000000000002</v>
      </c>
      <c r="J16" s="3">
        <v>0.41199999999999998</v>
      </c>
      <c r="K16" s="3">
        <v>0.14299999999999999</v>
      </c>
      <c r="L16" s="3">
        <v>0.14399999999999999</v>
      </c>
      <c r="M16" s="3">
        <v>0.121</v>
      </c>
      <c r="N16" s="3">
        <v>0.79400000000000004</v>
      </c>
      <c r="O16" s="3">
        <v>0.76500000000000001</v>
      </c>
      <c r="P16" s="3">
        <v>0.622</v>
      </c>
      <c r="Q16" s="3">
        <v>0.22700000000000001</v>
      </c>
      <c r="R16" s="3">
        <v>0.28399999999999997</v>
      </c>
      <c r="S16" s="3">
        <v>0.28100000000000003</v>
      </c>
      <c r="T16" s="3">
        <v>0.17299999999999999</v>
      </c>
      <c r="U16" s="3">
        <v>0.28399999999999997</v>
      </c>
      <c r="V16" s="3">
        <v>0.191</v>
      </c>
      <c r="W16" s="3">
        <v>0.14499999999999999</v>
      </c>
      <c r="X16" s="3">
        <v>0.16500000000000001</v>
      </c>
      <c r="Y16" s="3">
        <v>0.122</v>
      </c>
      <c r="Z16" s="3">
        <v>0.8</v>
      </c>
      <c r="AA16" s="3">
        <v>0.80100000000000005</v>
      </c>
      <c r="AB16" s="3">
        <v>0.81200000000000006</v>
      </c>
      <c r="AC16" s="4">
        <v>0.55700000000000005</v>
      </c>
      <c r="AD16" s="4">
        <v>0.111</v>
      </c>
    </row>
    <row r="17" spans="1:31">
      <c r="A17" s="2">
        <v>2.5</v>
      </c>
      <c r="B17" s="3">
        <v>0.61399999999999999</v>
      </c>
      <c r="C17" s="3">
        <v>0.624</v>
      </c>
      <c r="D17" s="3">
        <v>0.59899999999999998</v>
      </c>
      <c r="E17" s="3">
        <v>0.27</v>
      </c>
      <c r="F17" s="3">
        <v>0.20599999999999999</v>
      </c>
      <c r="G17" s="3">
        <v>0.28799999999999998</v>
      </c>
      <c r="H17" s="3">
        <v>0.41399999999999998</v>
      </c>
      <c r="I17" s="3">
        <v>0.42399999999999999</v>
      </c>
      <c r="J17" s="3">
        <v>0.39900000000000002</v>
      </c>
      <c r="K17" s="3">
        <v>0.14699999999999999</v>
      </c>
      <c r="L17" s="3">
        <v>0.14899999999999999</v>
      </c>
      <c r="M17" s="3">
        <v>0.16700000000000001</v>
      </c>
      <c r="N17" s="3">
        <v>0.73699999999999999</v>
      </c>
      <c r="O17" s="3">
        <v>0.80600000000000005</v>
      </c>
      <c r="P17" s="3">
        <v>0.88800000000000001</v>
      </c>
      <c r="Q17" s="3">
        <v>0.217</v>
      </c>
      <c r="R17" s="3">
        <v>0.20899999999999999</v>
      </c>
      <c r="S17" s="3">
        <v>0.26700000000000002</v>
      </c>
      <c r="T17" s="3">
        <v>0.58699999999999997</v>
      </c>
      <c r="U17" s="3">
        <v>0.60899999999999999</v>
      </c>
      <c r="V17" s="3">
        <v>0.66700000000000004</v>
      </c>
      <c r="W17" s="3">
        <v>0.13700000000000001</v>
      </c>
      <c r="X17" s="3">
        <v>0.106</v>
      </c>
      <c r="Y17" s="3">
        <v>0.128</v>
      </c>
      <c r="Z17" s="3">
        <v>0.81399999999999995</v>
      </c>
      <c r="AA17" s="3">
        <v>0.82399999999999995</v>
      </c>
      <c r="AB17" s="3">
        <v>0.79900000000000004</v>
      </c>
      <c r="AC17" s="4">
        <v>0.626</v>
      </c>
      <c r="AD17" s="4">
        <v>8.7999999999999995E-2</v>
      </c>
    </row>
    <row r="18" spans="1:31">
      <c r="A18" s="2">
        <v>1.25</v>
      </c>
      <c r="B18" s="3">
        <v>0.79300000000000004</v>
      </c>
      <c r="C18" s="3">
        <v>0.73699999999999999</v>
      </c>
      <c r="D18" s="3">
        <v>0.66400000000000003</v>
      </c>
      <c r="E18" s="3">
        <v>0.38500000000000001</v>
      </c>
      <c r="F18" s="3">
        <v>0.39500000000000002</v>
      </c>
      <c r="G18" s="3">
        <v>0.35899999999999999</v>
      </c>
      <c r="H18" s="3">
        <v>0.39300000000000002</v>
      </c>
      <c r="I18" s="3">
        <v>0.37</v>
      </c>
      <c r="J18" s="3">
        <v>0.36399999999999999</v>
      </c>
      <c r="K18" s="3">
        <v>0.46200000000000002</v>
      </c>
      <c r="L18" s="3">
        <v>0.46</v>
      </c>
      <c r="M18" s="3">
        <v>0.432</v>
      </c>
      <c r="N18" s="3">
        <v>0.78500000000000003</v>
      </c>
      <c r="O18" s="3">
        <v>0.69499999999999995</v>
      </c>
      <c r="P18" s="3">
        <v>0.75900000000000001</v>
      </c>
      <c r="Q18" s="3">
        <v>0.56200000000000006</v>
      </c>
      <c r="R18" s="3">
        <v>0.57999999999999996</v>
      </c>
      <c r="S18" s="3">
        <v>0.58599999999999997</v>
      </c>
      <c r="T18" s="3">
        <v>0.66200000000000003</v>
      </c>
      <c r="U18" s="3">
        <v>0.68</v>
      </c>
      <c r="V18" s="3">
        <v>0.68600000000000005</v>
      </c>
      <c r="W18" s="3">
        <v>0.189</v>
      </c>
      <c r="X18" s="3">
        <v>0.155</v>
      </c>
      <c r="Y18" s="3">
        <v>0.159</v>
      </c>
      <c r="Z18" s="3">
        <v>0.79300000000000004</v>
      </c>
      <c r="AA18" s="3">
        <v>0.83699999999999997</v>
      </c>
      <c r="AB18" s="3">
        <v>0.76400000000000001</v>
      </c>
      <c r="AC18" s="4">
        <v>0.67400000000000004</v>
      </c>
      <c r="AD18" s="4">
        <v>0.10100000000000001</v>
      </c>
    </row>
    <row r="19" spans="1:31">
      <c r="A19" s="2">
        <v>0.63</v>
      </c>
      <c r="B19" s="3">
        <v>0.876</v>
      </c>
      <c r="C19" s="3">
        <v>0.88100000000000001</v>
      </c>
      <c r="D19" s="3">
        <v>0.872</v>
      </c>
      <c r="E19" s="3">
        <v>0.747</v>
      </c>
      <c r="F19" s="3">
        <v>0.78200000000000003</v>
      </c>
      <c r="G19" s="3">
        <v>0.66700000000000004</v>
      </c>
      <c r="H19" s="3">
        <v>0.376</v>
      </c>
      <c r="I19" s="3">
        <v>0.38100000000000001</v>
      </c>
      <c r="J19" s="3">
        <v>0.372</v>
      </c>
      <c r="K19" s="3">
        <v>0.77400000000000002</v>
      </c>
      <c r="L19" s="3">
        <v>0.88700000000000001</v>
      </c>
      <c r="M19" s="3">
        <v>0.75600000000000001</v>
      </c>
      <c r="N19" s="3">
        <v>0.747</v>
      </c>
      <c r="O19" s="3">
        <v>0.78200000000000003</v>
      </c>
      <c r="P19" s="3">
        <v>0.56699999999999995</v>
      </c>
      <c r="Q19" s="3">
        <v>0.77400000000000002</v>
      </c>
      <c r="R19" s="3">
        <v>0.78700000000000003</v>
      </c>
      <c r="S19" s="3">
        <v>0.75600000000000001</v>
      </c>
      <c r="T19" s="3">
        <v>0.67400000000000004</v>
      </c>
      <c r="U19" s="3">
        <v>0.68700000000000006</v>
      </c>
      <c r="V19" s="3">
        <v>0.65600000000000003</v>
      </c>
      <c r="W19" s="3">
        <v>0.14699999999999999</v>
      </c>
      <c r="X19" s="3">
        <v>0.152</v>
      </c>
      <c r="Y19" s="3">
        <v>0.16700000000000001</v>
      </c>
      <c r="Z19" s="3">
        <v>0.77600000000000002</v>
      </c>
      <c r="AA19" s="3">
        <v>0.81</v>
      </c>
      <c r="AB19" s="3">
        <v>0.872</v>
      </c>
      <c r="AC19" s="4">
        <v>0.10299999999999999</v>
      </c>
      <c r="AD19" s="4">
        <v>0.70299999999999996</v>
      </c>
    </row>
    <row r="20" spans="1:31">
      <c r="A20" s="2">
        <v>0.31</v>
      </c>
      <c r="B20" s="3">
        <v>0.875</v>
      </c>
      <c r="C20" s="3">
        <v>0.877</v>
      </c>
      <c r="D20" s="3">
        <v>0.872</v>
      </c>
      <c r="E20" s="3">
        <v>0.75800000000000001</v>
      </c>
      <c r="F20" s="3">
        <v>0.872</v>
      </c>
      <c r="G20" s="3">
        <v>0.75800000000000001</v>
      </c>
      <c r="H20" s="3">
        <v>0.47499999999999998</v>
      </c>
      <c r="I20" s="3">
        <v>0.39700000000000002</v>
      </c>
      <c r="J20" s="3">
        <v>0.41199999999999998</v>
      </c>
      <c r="K20" s="3">
        <v>0.78200000000000003</v>
      </c>
      <c r="L20" s="3">
        <v>0.80300000000000005</v>
      </c>
      <c r="M20" s="3">
        <v>0.73799999999999999</v>
      </c>
      <c r="N20" s="3">
        <v>0.75800000000000001</v>
      </c>
      <c r="O20" s="3">
        <v>0.67200000000000004</v>
      </c>
      <c r="P20" s="3">
        <v>0.75800000000000001</v>
      </c>
      <c r="Q20" s="3">
        <v>0.78200000000000003</v>
      </c>
      <c r="R20" s="3">
        <v>0.70299999999999996</v>
      </c>
      <c r="S20" s="3">
        <v>0.83799999999999997</v>
      </c>
      <c r="T20" s="3">
        <v>0.68200000000000005</v>
      </c>
      <c r="U20" s="3">
        <v>0.60299999999999998</v>
      </c>
      <c r="V20" s="3">
        <v>0.68</v>
      </c>
      <c r="W20" s="3">
        <v>0.35799999999999998</v>
      </c>
      <c r="X20" s="3">
        <v>0.28199999999999997</v>
      </c>
      <c r="Y20" s="3">
        <v>0.35799999999999998</v>
      </c>
      <c r="Z20" s="3">
        <v>0.77500000000000002</v>
      </c>
      <c r="AA20" s="3">
        <v>0.77700000000000002</v>
      </c>
      <c r="AB20" s="3">
        <v>0.77200000000000002</v>
      </c>
      <c r="AC20" s="4">
        <v>0.1</v>
      </c>
      <c r="AD20" s="4">
        <v>0.71899999999999997</v>
      </c>
    </row>
    <row r="21" spans="1:31">
      <c r="A21" s="2">
        <v>0.16</v>
      </c>
      <c r="B21" s="3">
        <v>0.874</v>
      </c>
      <c r="C21" s="3">
        <v>0.88200000000000001</v>
      </c>
      <c r="D21" s="3">
        <v>0.73099999999999998</v>
      </c>
      <c r="E21" s="3">
        <v>0.86099999999999999</v>
      </c>
      <c r="F21" s="3">
        <v>0.753</v>
      </c>
      <c r="G21" s="3">
        <v>0.77700000000000002</v>
      </c>
      <c r="H21" s="3">
        <v>0.77400000000000002</v>
      </c>
      <c r="I21" s="3">
        <v>0.78200000000000003</v>
      </c>
      <c r="J21" s="3">
        <v>0.73099999999999998</v>
      </c>
      <c r="K21" s="3">
        <v>0.83699999999999997</v>
      </c>
      <c r="L21" s="3">
        <v>0.85599999999999998</v>
      </c>
      <c r="M21" s="3">
        <v>0.78700000000000003</v>
      </c>
      <c r="N21" s="3">
        <v>0.76100000000000001</v>
      </c>
      <c r="O21" s="3">
        <v>0.753</v>
      </c>
      <c r="P21" s="3">
        <v>0.77700000000000002</v>
      </c>
      <c r="Q21" s="3">
        <v>0.877</v>
      </c>
      <c r="R21" s="3">
        <v>0.75600000000000001</v>
      </c>
      <c r="S21" s="3">
        <v>0.878</v>
      </c>
      <c r="T21" s="3">
        <v>0.73699999999999999</v>
      </c>
      <c r="U21" s="3">
        <v>0.75600000000000001</v>
      </c>
      <c r="V21" s="3">
        <v>0.78700000000000003</v>
      </c>
      <c r="W21" s="3">
        <v>0.56100000000000005</v>
      </c>
      <c r="X21" s="3">
        <v>0.55300000000000005</v>
      </c>
      <c r="Y21" s="3">
        <v>0.67700000000000005</v>
      </c>
      <c r="Z21" s="3">
        <v>0.874</v>
      </c>
      <c r="AA21" s="3">
        <v>0.68200000000000005</v>
      </c>
      <c r="AB21" s="3">
        <v>0.83099999999999996</v>
      </c>
      <c r="AC21" s="4">
        <v>0.10100000000000001</v>
      </c>
      <c r="AD21" s="4">
        <v>0.68600000000000005</v>
      </c>
    </row>
    <row r="22" spans="1:31">
      <c r="A22" s="2">
        <v>7.8E-2</v>
      </c>
      <c r="B22" s="3">
        <v>0.81299999999999994</v>
      </c>
      <c r="C22" s="3">
        <v>0.84399999999999997</v>
      </c>
      <c r="D22" s="3">
        <v>0.83799999999999997</v>
      </c>
      <c r="E22" s="3">
        <v>0.84199999999999997</v>
      </c>
      <c r="F22" s="3">
        <v>0.86099999999999999</v>
      </c>
      <c r="G22" s="3">
        <v>0.84099999999999997</v>
      </c>
      <c r="H22" s="3">
        <v>0.71299999999999997</v>
      </c>
      <c r="I22" s="3">
        <v>0.74399999999999999</v>
      </c>
      <c r="J22" s="3">
        <v>0.83799999999999997</v>
      </c>
      <c r="K22" s="3">
        <v>0.77700000000000002</v>
      </c>
      <c r="L22" s="3">
        <v>0.79900000000000004</v>
      </c>
      <c r="M22" s="3">
        <v>0.871</v>
      </c>
      <c r="N22" s="3">
        <v>0.74199999999999999</v>
      </c>
      <c r="O22" s="3">
        <v>0.76100000000000001</v>
      </c>
      <c r="P22" s="3">
        <v>0.74099999999999999</v>
      </c>
      <c r="Q22" s="3">
        <v>0.82399999999999995</v>
      </c>
      <c r="R22" s="3">
        <v>0.89900000000000002</v>
      </c>
      <c r="S22" s="3">
        <v>0.871</v>
      </c>
      <c r="T22" s="3">
        <v>0.77700000000000002</v>
      </c>
      <c r="U22" s="3">
        <v>0.69899999999999995</v>
      </c>
      <c r="V22" s="3">
        <v>0.67100000000000004</v>
      </c>
      <c r="W22" s="3">
        <v>0.64200000000000002</v>
      </c>
      <c r="X22" s="3">
        <v>0.66100000000000003</v>
      </c>
      <c r="Y22" s="3">
        <v>0.64100000000000001</v>
      </c>
      <c r="Z22" s="3">
        <v>0.81299999999999994</v>
      </c>
      <c r="AA22" s="3">
        <v>0.74399999999999999</v>
      </c>
      <c r="AB22" s="3">
        <v>0.73799999999999999</v>
      </c>
      <c r="AC22" s="4">
        <v>0.10299999999999999</v>
      </c>
      <c r="AD22" s="4">
        <v>0.74399999999999999</v>
      </c>
    </row>
    <row r="23" spans="1:31">
      <c r="AC23" s="5" t="str">
        <f>AC11</f>
        <v>SC</v>
      </c>
      <c r="AD23" s="5" t="str">
        <f>AD11</f>
        <v>EtOH</v>
      </c>
    </row>
    <row r="25" spans="1:31">
      <c r="A25" t="s">
        <v>16</v>
      </c>
      <c r="AC25" s="7"/>
      <c r="AD25" s="7"/>
    </row>
    <row r="26" spans="1:31" ht="51">
      <c r="A26" s="1" t="s">
        <v>1</v>
      </c>
      <c r="B26" s="15" t="s">
        <v>2</v>
      </c>
      <c r="C26" s="16"/>
      <c r="D26" s="17"/>
      <c r="E26" s="15" t="s">
        <v>3</v>
      </c>
      <c r="F26" s="16"/>
      <c r="G26" s="17"/>
      <c r="H26" s="15" t="s">
        <v>4</v>
      </c>
      <c r="I26" s="16"/>
      <c r="J26" s="17"/>
      <c r="K26" s="15" t="s">
        <v>5</v>
      </c>
      <c r="L26" s="16"/>
      <c r="M26" s="17"/>
      <c r="N26" s="15" t="s">
        <v>6</v>
      </c>
      <c r="O26" s="16"/>
      <c r="P26" s="17"/>
      <c r="Q26" s="15" t="s">
        <v>7</v>
      </c>
      <c r="R26" s="16"/>
      <c r="S26" s="17"/>
      <c r="T26" s="15" t="s">
        <v>8</v>
      </c>
      <c r="U26" s="16"/>
      <c r="V26" s="17"/>
      <c r="W26" s="15" t="s">
        <v>9</v>
      </c>
      <c r="X26" s="16"/>
      <c r="Y26" s="17"/>
      <c r="Z26" s="15" t="s">
        <v>10</v>
      </c>
      <c r="AA26" s="16"/>
      <c r="AB26" s="17"/>
      <c r="AC26" s="2" t="s">
        <v>11</v>
      </c>
      <c r="AD26" s="2" t="s">
        <v>12</v>
      </c>
    </row>
    <row r="27" spans="1:31">
      <c r="A27" s="2">
        <v>10</v>
      </c>
      <c r="B27" s="3">
        <f t="shared" ref="B27:D34" si="0">B15-B3</f>
        <v>6.9999999999999923E-3</v>
      </c>
      <c r="C27" s="3">
        <f t="shared" si="0"/>
        <v>1.9000000000000003E-2</v>
      </c>
      <c r="D27" s="3">
        <f t="shared" si="0"/>
        <v>6.3000000000000014E-2</v>
      </c>
      <c r="E27" s="3">
        <f t="shared" ref="E27:P27" si="1">E15-E3</f>
        <v>1.3999999999999999E-2</v>
      </c>
      <c r="F27" s="3">
        <f t="shared" si="1"/>
        <v>8.8999999999999996E-2</v>
      </c>
      <c r="G27" s="3">
        <f t="shared" si="1"/>
        <v>2.8999999999999998E-2</v>
      </c>
      <c r="H27" s="3">
        <f t="shared" si="1"/>
        <v>0.30699999999999994</v>
      </c>
      <c r="I27" s="3">
        <f t="shared" si="1"/>
        <v>0.31900000000000001</v>
      </c>
      <c r="J27" s="3">
        <f t="shared" si="1"/>
        <v>0.32300000000000001</v>
      </c>
      <c r="K27" s="3">
        <f t="shared" si="1"/>
        <v>4.4999999999999984E-2</v>
      </c>
      <c r="L27" s="3">
        <f t="shared" si="1"/>
        <v>2.1000000000000005E-2</v>
      </c>
      <c r="M27" s="3">
        <f t="shared" si="1"/>
        <v>1.3999999999999999E-2</v>
      </c>
      <c r="N27" s="3">
        <f t="shared" si="1"/>
        <v>0.51400000000000001</v>
      </c>
      <c r="O27" s="3">
        <f t="shared" si="1"/>
        <v>0.48899999999999999</v>
      </c>
      <c r="P27" s="3">
        <f t="shared" si="1"/>
        <v>0.48899999999999999</v>
      </c>
      <c r="Q27" s="3">
        <f t="shared" ref="Q27:S34" si="2">Q15-Q3</f>
        <v>0.23500000000000001</v>
      </c>
      <c r="R27" s="3">
        <f t="shared" si="2"/>
        <v>0.121</v>
      </c>
      <c r="S27" s="3">
        <f t="shared" si="2"/>
        <v>0.11399999999999999</v>
      </c>
      <c r="T27" s="3">
        <f t="shared" ref="T27:AD27" si="3">T15-T3</f>
        <v>7.5000000000000011E-2</v>
      </c>
      <c r="U27" s="3">
        <f t="shared" si="3"/>
        <v>0.10100000000000001</v>
      </c>
      <c r="V27" s="3">
        <f t="shared" si="3"/>
        <v>5.3999999999999992E-2</v>
      </c>
      <c r="W27" s="3">
        <f t="shared" si="3"/>
        <v>1.3999999999999999E-2</v>
      </c>
      <c r="X27" s="3">
        <f t="shared" si="3"/>
        <v>8.8999999999999996E-2</v>
      </c>
      <c r="Y27" s="3">
        <f t="shared" si="3"/>
        <v>8.9999999999999941E-3</v>
      </c>
      <c r="Z27" s="3">
        <f t="shared" si="3"/>
        <v>0.70700000000000007</v>
      </c>
      <c r="AA27" s="3">
        <f t="shared" si="3"/>
        <v>0.71899999999999997</v>
      </c>
      <c r="AB27" s="3">
        <f t="shared" si="3"/>
        <v>0.76300000000000001</v>
      </c>
      <c r="AC27" s="3">
        <f t="shared" si="3"/>
        <v>0.61099999999999999</v>
      </c>
      <c r="AD27" s="3">
        <f t="shared" si="3"/>
        <v>-0.53500000000000003</v>
      </c>
    </row>
    <row r="28" spans="1:31">
      <c r="A28" s="2">
        <v>5</v>
      </c>
      <c r="B28" s="3">
        <f t="shared" si="0"/>
        <v>5.2999999999999992E-2</v>
      </c>
      <c r="C28" s="3">
        <f t="shared" si="0"/>
        <v>5.4999999999999993E-2</v>
      </c>
      <c r="D28" s="3">
        <f t="shared" si="0"/>
        <v>4.2999999999999983E-2</v>
      </c>
      <c r="E28" s="3">
        <f t="shared" ref="E28:P28" si="4">E16-E4</f>
        <v>9.7000000000000003E-2</v>
      </c>
      <c r="F28" s="3">
        <f t="shared" si="4"/>
        <v>6.7000000000000004E-2</v>
      </c>
      <c r="G28" s="3">
        <f t="shared" si="4"/>
        <v>5.4999999999999993E-2</v>
      </c>
      <c r="H28" s="3">
        <f t="shared" si="4"/>
        <v>0.30300000000000005</v>
      </c>
      <c r="I28" s="3">
        <f t="shared" si="4"/>
        <v>0.30500000000000005</v>
      </c>
      <c r="J28" s="3">
        <f t="shared" si="4"/>
        <v>0.31299999999999994</v>
      </c>
      <c r="K28" s="3">
        <f t="shared" si="4"/>
        <v>4.6999999999999986E-2</v>
      </c>
      <c r="L28" s="3">
        <f t="shared" si="4"/>
        <v>4.8999999999999988E-2</v>
      </c>
      <c r="M28" s="3">
        <f t="shared" si="4"/>
        <v>2.4999999999999994E-2</v>
      </c>
      <c r="N28" s="3">
        <f t="shared" si="4"/>
        <v>0.69700000000000006</v>
      </c>
      <c r="O28" s="3">
        <f t="shared" si="4"/>
        <v>0.66700000000000004</v>
      </c>
      <c r="P28" s="3">
        <f t="shared" si="4"/>
        <v>0.52500000000000002</v>
      </c>
      <c r="Q28" s="3">
        <f t="shared" si="2"/>
        <v>0.13100000000000001</v>
      </c>
      <c r="R28" s="3">
        <f t="shared" si="2"/>
        <v>0.18899999999999997</v>
      </c>
      <c r="S28" s="3">
        <f t="shared" si="2"/>
        <v>0.18500000000000003</v>
      </c>
      <c r="T28" s="3">
        <f t="shared" ref="T28:AD28" si="5">T16-T4</f>
        <v>7.6999999999999985E-2</v>
      </c>
      <c r="U28" s="3">
        <f t="shared" si="5"/>
        <v>0.18899999999999997</v>
      </c>
      <c r="V28" s="3">
        <f t="shared" si="5"/>
        <v>9.5000000000000001E-2</v>
      </c>
      <c r="W28" s="3">
        <f t="shared" si="5"/>
        <v>4.7999999999999987E-2</v>
      </c>
      <c r="X28" s="3">
        <f t="shared" si="5"/>
        <v>6.7000000000000004E-2</v>
      </c>
      <c r="Y28" s="3">
        <f t="shared" si="5"/>
        <v>2.4999999999999994E-2</v>
      </c>
      <c r="Z28" s="3">
        <f t="shared" si="5"/>
        <v>0.70300000000000007</v>
      </c>
      <c r="AA28" s="3">
        <f t="shared" si="5"/>
        <v>0.70500000000000007</v>
      </c>
      <c r="AB28" s="3">
        <f t="shared" si="5"/>
        <v>0.71300000000000008</v>
      </c>
      <c r="AC28" s="3">
        <f t="shared" si="5"/>
        <v>0.49700000000000005</v>
      </c>
      <c r="AD28" s="3">
        <f t="shared" si="5"/>
        <v>-0.47199999999999998</v>
      </c>
    </row>
    <row r="29" spans="1:31">
      <c r="A29" s="2">
        <v>2.5</v>
      </c>
      <c r="B29" s="3">
        <f t="shared" si="0"/>
        <v>0.51700000000000002</v>
      </c>
      <c r="C29" s="3">
        <f t="shared" si="0"/>
        <v>0.52900000000000003</v>
      </c>
      <c r="D29" s="3">
        <f t="shared" si="0"/>
        <v>0.502</v>
      </c>
      <c r="E29" s="3">
        <f t="shared" ref="E29:P29" si="6">E17-E5</f>
        <v>0.17300000000000001</v>
      </c>
      <c r="F29" s="3">
        <f t="shared" si="6"/>
        <v>0.10499999999999998</v>
      </c>
      <c r="G29" s="3">
        <f t="shared" si="6"/>
        <v>0.19199999999999998</v>
      </c>
      <c r="H29" s="3">
        <f t="shared" si="6"/>
        <v>0.31699999999999995</v>
      </c>
      <c r="I29" s="3">
        <f t="shared" si="6"/>
        <v>0.32899999999999996</v>
      </c>
      <c r="J29" s="3">
        <f t="shared" si="6"/>
        <v>0.30200000000000005</v>
      </c>
      <c r="K29" s="3">
        <f t="shared" si="6"/>
        <v>4.8999999999999988E-2</v>
      </c>
      <c r="L29" s="3">
        <f t="shared" si="6"/>
        <v>5.1999999999999991E-2</v>
      </c>
      <c r="M29" s="3">
        <f t="shared" si="6"/>
        <v>7.2000000000000008E-2</v>
      </c>
      <c r="N29" s="3">
        <f t="shared" si="6"/>
        <v>0.64</v>
      </c>
      <c r="O29" s="3">
        <f t="shared" si="6"/>
        <v>0.70500000000000007</v>
      </c>
      <c r="P29" s="3">
        <f t="shared" si="6"/>
        <v>0.79200000000000004</v>
      </c>
      <c r="Q29" s="3">
        <f t="shared" si="2"/>
        <v>0.11899999999999999</v>
      </c>
      <c r="R29" s="3">
        <f t="shared" si="2"/>
        <v>0.11199999999999999</v>
      </c>
      <c r="S29" s="3">
        <f t="shared" si="2"/>
        <v>0.17200000000000001</v>
      </c>
      <c r="T29" s="3">
        <f t="shared" ref="T29:AD29" si="7">T17-T5</f>
        <v>0.48899999999999999</v>
      </c>
      <c r="U29" s="3">
        <f t="shared" si="7"/>
        <v>0.51200000000000001</v>
      </c>
      <c r="V29" s="3">
        <f t="shared" si="7"/>
        <v>0.57200000000000006</v>
      </c>
      <c r="W29" s="3">
        <f t="shared" si="7"/>
        <v>4.0000000000000008E-2</v>
      </c>
      <c r="X29" s="3">
        <f t="shared" si="7"/>
        <v>4.9999999999999906E-3</v>
      </c>
      <c r="Y29" s="3">
        <f t="shared" si="7"/>
        <v>3.2000000000000001E-2</v>
      </c>
      <c r="Z29" s="3">
        <f t="shared" si="7"/>
        <v>0.71699999999999997</v>
      </c>
      <c r="AA29" s="3">
        <f t="shared" si="7"/>
        <v>0.72899999999999998</v>
      </c>
      <c r="AB29" s="3">
        <f t="shared" si="7"/>
        <v>0.70200000000000007</v>
      </c>
      <c r="AC29" s="3">
        <f t="shared" si="7"/>
        <v>0.55600000000000005</v>
      </c>
      <c r="AD29" s="3">
        <f t="shared" si="7"/>
        <v>-0.51900000000000002</v>
      </c>
    </row>
    <row r="30" spans="1:31">
      <c r="A30" s="2">
        <v>1.25</v>
      </c>
      <c r="B30" s="3">
        <f t="shared" si="0"/>
        <v>0.69400000000000006</v>
      </c>
      <c r="C30" s="3">
        <f t="shared" si="0"/>
        <v>0.63900000000000001</v>
      </c>
      <c r="D30" s="3">
        <f t="shared" si="0"/>
        <v>0.56100000000000005</v>
      </c>
      <c r="E30" s="3">
        <f t="shared" ref="E30:P30" si="8">E18-E6</f>
        <v>0.28600000000000003</v>
      </c>
      <c r="F30" s="3">
        <f t="shared" si="8"/>
        <v>0.29600000000000004</v>
      </c>
      <c r="G30" s="3">
        <f t="shared" si="8"/>
        <v>0.26100000000000001</v>
      </c>
      <c r="H30" s="3">
        <f t="shared" si="8"/>
        <v>0.29400000000000004</v>
      </c>
      <c r="I30" s="3">
        <f t="shared" si="8"/>
        <v>0.27200000000000002</v>
      </c>
      <c r="J30" s="3">
        <f t="shared" si="8"/>
        <v>0.26100000000000001</v>
      </c>
      <c r="K30" s="3">
        <f t="shared" si="8"/>
        <v>0.36099999999999999</v>
      </c>
      <c r="L30" s="3">
        <f t="shared" si="8"/>
        <v>0.36399999999999999</v>
      </c>
      <c r="M30" s="3">
        <f t="shared" si="8"/>
        <v>0.33599999999999997</v>
      </c>
      <c r="N30" s="3">
        <f t="shared" si="8"/>
        <v>0.68600000000000005</v>
      </c>
      <c r="O30" s="3">
        <f t="shared" si="8"/>
        <v>0.59599999999999997</v>
      </c>
      <c r="P30" s="3">
        <f t="shared" si="8"/>
        <v>0.66100000000000003</v>
      </c>
      <c r="Q30" s="3">
        <f t="shared" si="2"/>
        <v>0.46100000000000008</v>
      </c>
      <c r="R30" s="3">
        <f t="shared" si="2"/>
        <v>0.48399999999999999</v>
      </c>
      <c r="S30" s="3">
        <f t="shared" si="2"/>
        <v>0.49</v>
      </c>
      <c r="T30" s="3">
        <f t="shared" ref="T30:AD30" si="9">T18-T6</f>
        <v>0.56100000000000005</v>
      </c>
      <c r="U30" s="3">
        <f t="shared" si="9"/>
        <v>0.58400000000000007</v>
      </c>
      <c r="V30" s="3">
        <f t="shared" si="9"/>
        <v>0.59000000000000008</v>
      </c>
      <c r="W30" s="3">
        <f t="shared" si="9"/>
        <v>0.09</v>
      </c>
      <c r="X30" s="3">
        <f t="shared" si="9"/>
        <v>5.5999999999999994E-2</v>
      </c>
      <c r="Y30" s="3">
        <f t="shared" si="9"/>
        <v>6.0999999999999999E-2</v>
      </c>
      <c r="Z30" s="3">
        <f t="shared" si="9"/>
        <v>0.69400000000000006</v>
      </c>
      <c r="AA30" s="3">
        <f t="shared" si="9"/>
        <v>0.73899999999999999</v>
      </c>
      <c r="AB30" s="3">
        <f t="shared" si="9"/>
        <v>0.66100000000000003</v>
      </c>
      <c r="AC30" s="3">
        <f t="shared" si="9"/>
        <v>0.60699999999999998</v>
      </c>
      <c r="AD30" s="3">
        <f t="shared" si="9"/>
        <v>-0.46599999999999997</v>
      </c>
    </row>
    <row r="31" spans="1:31">
      <c r="A31" s="2">
        <v>0.63</v>
      </c>
      <c r="B31" s="3">
        <f t="shared" si="0"/>
        <v>0.77300000000000002</v>
      </c>
      <c r="C31" s="3">
        <f t="shared" si="0"/>
        <v>0.78200000000000003</v>
      </c>
      <c r="D31" s="3">
        <f t="shared" si="0"/>
        <v>0.77200000000000002</v>
      </c>
      <c r="E31" s="3">
        <f t="shared" ref="E31:P31" si="10">E19-E7</f>
        <v>0.65</v>
      </c>
      <c r="F31" s="3">
        <f t="shared" si="10"/>
        <v>0.68100000000000005</v>
      </c>
      <c r="G31" s="3">
        <f t="shared" si="10"/>
        <v>0.56900000000000006</v>
      </c>
      <c r="H31" s="3">
        <f t="shared" si="10"/>
        <v>0.27300000000000002</v>
      </c>
      <c r="I31" s="3">
        <f t="shared" si="10"/>
        <v>0.28200000000000003</v>
      </c>
      <c r="J31" s="3">
        <f t="shared" si="10"/>
        <v>0.27200000000000002</v>
      </c>
      <c r="K31" s="3">
        <f t="shared" si="10"/>
        <v>0.67400000000000004</v>
      </c>
      <c r="L31" s="3">
        <f t="shared" si="10"/>
        <v>0.78800000000000003</v>
      </c>
      <c r="M31" s="3">
        <f t="shared" si="10"/>
        <v>0.65900000000000003</v>
      </c>
      <c r="N31" s="3">
        <f t="shared" si="10"/>
        <v>0.65</v>
      </c>
      <c r="O31" s="3">
        <f t="shared" si="10"/>
        <v>0.68100000000000005</v>
      </c>
      <c r="P31" s="3">
        <f t="shared" si="10"/>
        <v>0.46899999999999997</v>
      </c>
      <c r="Q31" s="3">
        <f t="shared" si="2"/>
        <v>0.67400000000000004</v>
      </c>
      <c r="R31" s="3">
        <f t="shared" si="2"/>
        <v>0.68800000000000006</v>
      </c>
      <c r="S31" s="3">
        <f t="shared" si="2"/>
        <v>0.65900000000000003</v>
      </c>
      <c r="T31" s="3">
        <f t="shared" ref="T31:AD31" si="11">T19-T7</f>
        <v>0.57400000000000007</v>
      </c>
      <c r="U31" s="3">
        <f t="shared" si="11"/>
        <v>0.58800000000000008</v>
      </c>
      <c r="V31" s="3">
        <f t="shared" si="11"/>
        <v>0.55900000000000005</v>
      </c>
      <c r="W31" s="3">
        <f t="shared" si="11"/>
        <v>4.9999999999999989E-2</v>
      </c>
      <c r="X31" s="3">
        <f t="shared" si="11"/>
        <v>5.099999999999999E-2</v>
      </c>
      <c r="Y31" s="3">
        <f t="shared" si="11"/>
        <v>6.9000000000000006E-2</v>
      </c>
      <c r="Z31" s="3">
        <f t="shared" si="11"/>
        <v>0.67300000000000004</v>
      </c>
      <c r="AA31" s="3">
        <f t="shared" si="11"/>
        <v>0.71100000000000008</v>
      </c>
      <c r="AB31" s="3">
        <f t="shared" si="11"/>
        <v>0.77200000000000002</v>
      </c>
      <c r="AC31" s="3">
        <f t="shared" si="11"/>
        <v>2.9999999999999888E-3</v>
      </c>
      <c r="AD31" s="3">
        <f t="shared" si="11"/>
        <v>0.63500000000000001</v>
      </c>
      <c r="AE31" s="8" t="s">
        <v>17</v>
      </c>
    </row>
    <row r="32" spans="1:31">
      <c r="A32" s="2">
        <v>0.31</v>
      </c>
      <c r="B32" s="3">
        <f t="shared" si="0"/>
        <v>0.77600000000000002</v>
      </c>
      <c r="C32" s="3">
        <f t="shared" si="0"/>
        <v>0.77900000000000003</v>
      </c>
      <c r="D32" s="3">
        <f t="shared" si="0"/>
        <v>0.77600000000000002</v>
      </c>
      <c r="E32" s="3">
        <f t="shared" ref="E32:P32" si="12">E20-E8</f>
        <v>0.66100000000000003</v>
      </c>
      <c r="F32" s="3">
        <f t="shared" si="12"/>
        <v>0.75</v>
      </c>
      <c r="G32" s="3">
        <f t="shared" si="12"/>
        <v>0.65100000000000002</v>
      </c>
      <c r="H32" s="3">
        <f t="shared" si="12"/>
        <v>0.376</v>
      </c>
      <c r="I32" s="3">
        <f t="shared" si="12"/>
        <v>0.29900000000000004</v>
      </c>
      <c r="J32" s="3">
        <f t="shared" si="12"/>
        <v>0.31599999999999995</v>
      </c>
      <c r="K32" s="3">
        <f t="shared" si="12"/>
        <v>0.68400000000000005</v>
      </c>
      <c r="L32" s="3">
        <f t="shared" si="12"/>
        <v>0.70500000000000007</v>
      </c>
      <c r="M32" s="3">
        <f t="shared" si="12"/>
        <v>0.64300000000000002</v>
      </c>
      <c r="N32" s="3">
        <f t="shared" si="12"/>
        <v>0.66100000000000003</v>
      </c>
      <c r="O32" s="3">
        <f t="shared" si="12"/>
        <v>0.55000000000000004</v>
      </c>
      <c r="P32" s="3">
        <f t="shared" si="12"/>
        <v>0.65100000000000002</v>
      </c>
      <c r="Q32" s="3">
        <f t="shared" si="2"/>
        <v>0.68400000000000005</v>
      </c>
      <c r="R32" s="3">
        <f t="shared" si="2"/>
        <v>0.60499999999999998</v>
      </c>
      <c r="S32" s="3">
        <f t="shared" si="2"/>
        <v>0.74299999999999999</v>
      </c>
      <c r="T32" s="3">
        <f t="shared" ref="T32:AD32" si="13">T20-T8</f>
        <v>0.58400000000000007</v>
      </c>
      <c r="U32" s="3">
        <f t="shared" si="13"/>
        <v>0.505</v>
      </c>
      <c r="V32" s="3">
        <f t="shared" si="13"/>
        <v>0.58500000000000008</v>
      </c>
      <c r="W32" s="3">
        <f t="shared" si="13"/>
        <v>0.26100000000000001</v>
      </c>
      <c r="X32" s="3">
        <f t="shared" si="13"/>
        <v>0.15999999999999998</v>
      </c>
      <c r="Y32" s="3">
        <f t="shared" si="13"/>
        <v>0.251</v>
      </c>
      <c r="Z32" s="3">
        <f t="shared" si="13"/>
        <v>0.67600000000000005</v>
      </c>
      <c r="AA32" s="3">
        <f t="shared" si="13"/>
        <v>0.67900000000000005</v>
      </c>
      <c r="AB32" s="3">
        <f t="shared" si="13"/>
        <v>0.67600000000000005</v>
      </c>
      <c r="AC32" s="3">
        <f t="shared" si="13"/>
        <v>0</v>
      </c>
      <c r="AD32" s="3">
        <f t="shared" si="13"/>
        <v>0.64900000000000002</v>
      </c>
      <c r="AE32" s="8">
        <f>AVERAGE(AD31:AD34)</f>
        <v>0.64450000000000007</v>
      </c>
    </row>
    <row r="33" spans="1:30">
      <c r="A33" s="2">
        <v>0.16</v>
      </c>
      <c r="B33" s="3">
        <f t="shared" si="0"/>
        <v>0.77400000000000002</v>
      </c>
      <c r="C33" s="3">
        <f t="shared" si="0"/>
        <v>0.78</v>
      </c>
      <c r="D33" s="3">
        <f t="shared" si="0"/>
        <v>0.63200000000000001</v>
      </c>
      <c r="E33" s="3">
        <f t="shared" ref="E33:P33" si="14">E21-E9</f>
        <v>0.76400000000000001</v>
      </c>
      <c r="F33" s="3">
        <f t="shared" si="14"/>
        <v>0.65500000000000003</v>
      </c>
      <c r="G33" s="3">
        <f t="shared" si="14"/>
        <v>0.68</v>
      </c>
      <c r="H33" s="3">
        <f t="shared" si="14"/>
        <v>0.67400000000000004</v>
      </c>
      <c r="I33" s="3">
        <f t="shared" si="14"/>
        <v>0.68</v>
      </c>
      <c r="J33" s="3">
        <f t="shared" si="14"/>
        <v>0.63200000000000001</v>
      </c>
      <c r="K33" s="3">
        <f t="shared" si="14"/>
        <v>0.70699999999999996</v>
      </c>
      <c r="L33" s="3">
        <f t="shared" si="14"/>
        <v>0.75600000000000001</v>
      </c>
      <c r="M33" s="3">
        <f t="shared" si="14"/>
        <v>0.68300000000000005</v>
      </c>
      <c r="N33" s="3">
        <f t="shared" si="14"/>
        <v>0.66400000000000003</v>
      </c>
      <c r="O33" s="3">
        <f t="shared" si="14"/>
        <v>0.65500000000000003</v>
      </c>
      <c r="P33" s="3">
        <f t="shared" si="14"/>
        <v>0.68</v>
      </c>
      <c r="Q33" s="3">
        <f t="shared" si="2"/>
        <v>0.747</v>
      </c>
      <c r="R33" s="3">
        <f t="shared" si="2"/>
        <v>0.65600000000000003</v>
      </c>
      <c r="S33" s="3">
        <f t="shared" si="2"/>
        <v>0.77400000000000002</v>
      </c>
      <c r="T33" s="3">
        <f t="shared" ref="T33:AD33" si="15">T21-T9</f>
        <v>0.60699999999999998</v>
      </c>
      <c r="U33" s="3">
        <f t="shared" si="15"/>
        <v>0.65600000000000003</v>
      </c>
      <c r="V33" s="3">
        <f t="shared" si="15"/>
        <v>0.68300000000000005</v>
      </c>
      <c r="W33" s="3">
        <f t="shared" si="15"/>
        <v>0.46400000000000008</v>
      </c>
      <c r="X33" s="3">
        <f t="shared" si="15"/>
        <v>0.45500000000000007</v>
      </c>
      <c r="Y33" s="3">
        <f t="shared" si="15"/>
        <v>0.58000000000000007</v>
      </c>
      <c r="Z33" s="3">
        <f t="shared" si="15"/>
        <v>0.77400000000000002</v>
      </c>
      <c r="AA33" s="3">
        <f t="shared" si="15"/>
        <v>0.58000000000000007</v>
      </c>
      <c r="AB33" s="3">
        <f t="shared" si="15"/>
        <v>0.73199999999999998</v>
      </c>
      <c r="AC33" s="3">
        <f t="shared" si="15"/>
        <v>1.0000000000000009E-3</v>
      </c>
      <c r="AD33" s="3">
        <f t="shared" si="15"/>
        <v>0.6140000000000001</v>
      </c>
    </row>
    <row r="34" spans="1:30">
      <c r="A34" s="2">
        <v>7.8E-2</v>
      </c>
      <c r="B34" s="3">
        <f t="shared" si="0"/>
        <v>0.71399999999999997</v>
      </c>
      <c r="C34" s="3">
        <f t="shared" si="0"/>
        <v>0.74199999999999999</v>
      </c>
      <c r="D34" s="3">
        <f t="shared" si="0"/>
        <v>0.73499999999999999</v>
      </c>
      <c r="E34" s="3">
        <f t="shared" ref="E34:P34" si="16">E22-E10</f>
        <v>0.74</v>
      </c>
      <c r="F34" s="3">
        <f t="shared" si="16"/>
        <v>0.754</v>
      </c>
      <c r="G34" s="3">
        <f t="shared" si="16"/>
        <v>0.74099999999999999</v>
      </c>
      <c r="H34" s="3">
        <f t="shared" si="16"/>
        <v>0.61399999999999999</v>
      </c>
      <c r="I34" s="3">
        <f t="shared" si="16"/>
        <v>0.64200000000000002</v>
      </c>
      <c r="J34" s="3">
        <f t="shared" si="16"/>
        <v>0.73499999999999999</v>
      </c>
      <c r="K34" s="3">
        <f t="shared" si="16"/>
        <v>0.65300000000000002</v>
      </c>
      <c r="L34" s="3">
        <f t="shared" si="16"/>
        <v>0.69500000000000006</v>
      </c>
      <c r="M34" s="3">
        <f t="shared" si="16"/>
        <v>0.77100000000000002</v>
      </c>
      <c r="N34" s="3">
        <f t="shared" si="16"/>
        <v>0.64</v>
      </c>
      <c r="O34" s="3">
        <f t="shared" si="16"/>
        <v>0.65400000000000003</v>
      </c>
      <c r="P34" s="3">
        <f t="shared" si="16"/>
        <v>0.64100000000000001</v>
      </c>
      <c r="Q34" s="3">
        <f>Q22-Q10</f>
        <v>0.7</v>
      </c>
      <c r="R34" s="3">
        <f t="shared" si="2"/>
        <v>0.79500000000000004</v>
      </c>
      <c r="S34" s="3">
        <f t="shared" si="2"/>
        <v>0.77100000000000002</v>
      </c>
      <c r="T34" s="3">
        <f t="shared" ref="T34:AD34" si="17">T22-T10</f>
        <v>0.65300000000000002</v>
      </c>
      <c r="U34" s="3">
        <f t="shared" si="17"/>
        <v>0.59499999999999997</v>
      </c>
      <c r="V34" s="3">
        <f t="shared" si="17"/>
        <v>0.57100000000000006</v>
      </c>
      <c r="W34" s="3">
        <f t="shared" si="17"/>
        <v>0.54</v>
      </c>
      <c r="X34" s="3">
        <f t="shared" si="17"/>
        <v>0.55400000000000005</v>
      </c>
      <c r="Y34" s="3">
        <f t="shared" si="17"/>
        <v>0.54100000000000004</v>
      </c>
      <c r="Z34" s="3">
        <f t="shared" si="17"/>
        <v>0.71399999999999997</v>
      </c>
      <c r="AA34" s="3">
        <f t="shared" si="17"/>
        <v>0.64200000000000002</v>
      </c>
      <c r="AB34" s="3">
        <f t="shared" si="17"/>
        <v>0.63500000000000001</v>
      </c>
      <c r="AC34" s="3">
        <f t="shared" si="17"/>
        <v>2.9999999999999888E-3</v>
      </c>
      <c r="AD34" s="3">
        <f t="shared" si="17"/>
        <v>0.67999999999999994</v>
      </c>
    </row>
    <row r="35" spans="1:30">
      <c r="AC35" s="9" t="str">
        <f>AC23</f>
        <v>SC</v>
      </c>
      <c r="AD35" s="9" t="str">
        <f>AD23</f>
        <v>EtOH</v>
      </c>
    </row>
    <row r="37" spans="1:30">
      <c r="A37" s="18" t="s">
        <v>18</v>
      </c>
      <c r="B37" s="18"/>
      <c r="C37" s="18"/>
    </row>
    <row r="38" spans="1:30" ht="51">
      <c r="A38" s="1" t="s">
        <v>1</v>
      </c>
      <c r="B38" s="15" t="s">
        <v>2</v>
      </c>
      <c r="C38" s="16"/>
      <c r="D38" s="17"/>
      <c r="E38" s="15" t="s">
        <v>3</v>
      </c>
      <c r="F38" s="16"/>
      <c r="G38" s="17"/>
      <c r="H38" s="15" t="s">
        <v>4</v>
      </c>
      <c r="I38" s="16"/>
      <c r="J38" s="17"/>
      <c r="K38" s="15" t="s">
        <v>5</v>
      </c>
      <c r="L38" s="16"/>
      <c r="M38" s="17"/>
      <c r="N38" s="15" t="s">
        <v>6</v>
      </c>
      <c r="O38" s="16"/>
      <c r="P38" s="17"/>
      <c r="Q38" s="15" t="s">
        <v>7</v>
      </c>
      <c r="R38" s="16"/>
      <c r="S38" s="17"/>
      <c r="T38" s="15" t="s">
        <v>8</v>
      </c>
      <c r="U38" s="16"/>
      <c r="V38" s="17"/>
      <c r="W38" s="15" t="s">
        <v>9</v>
      </c>
      <c r="X38" s="16"/>
      <c r="Y38" s="17"/>
      <c r="Z38" s="15" t="s">
        <v>10</v>
      </c>
      <c r="AA38" s="16"/>
      <c r="AB38" s="17"/>
      <c r="AC38" s="2" t="s">
        <v>11</v>
      </c>
      <c r="AD38" s="2" t="s">
        <v>12</v>
      </c>
    </row>
    <row r="39" spans="1:30">
      <c r="A39" s="2">
        <v>10</v>
      </c>
      <c r="B39" s="3">
        <f>1-(B27/AE32)</f>
        <v>0.98913886733902256</v>
      </c>
      <c r="C39" s="3">
        <f>1-(C27/AE32)</f>
        <v>0.97051978277734674</v>
      </c>
      <c r="D39" s="3">
        <f>1-(D27/AE32)</f>
        <v>0.90224980605120253</v>
      </c>
      <c r="E39" s="3">
        <f>1-(E27/AE32)</f>
        <v>0.97827773467804502</v>
      </c>
      <c r="F39" s="3">
        <f>1-(F27/AE32)</f>
        <v>0.86190845616757183</v>
      </c>
      <c r="G39" s="3">
        <f>1-(G27/AE32)</f>
        <v>0.9550038789759504</v>
      </c>
      <c r="H39" s="3">
        <f>1-(H27/AE32)</f>
        <v>0.52366175329712972</v>
      </c>
      <c r="I39" s="3">
        <f>1-(I27/AE32)</f>
        <v>0.50504266873545389</v>
      </c>
      <c r="J39" s="3">
        <f>1-(J27/AE32)</f>
        <v>0.49883630721489536</v>
      </c>
      <c r="K39" s="3">
        <f>1-(K27/AE32)</f>
        <v>0.93017843289371605</v>
      </c>
      <c r="L39" s="3">
        <f>1-(L27/AE32)</f>
        <v>0.96741660201706747</v>
      </c>
      <c r="M39" s="3">
        <f>1-(M27/AE32)</f>
        <v>0.97827773467804502</v>
      </c>
      <c r="N39" s="3">
        <f>1-(N27/AE32)</f>
        <v>0.20248254460822346</v>
      </c>
      <c r="O39" s="3">
        <f>1-(O27/AE32)</f>
        <v>0.24127230411171463</v>
      </c>
      <c r="P39" s="3">
        <f>1-(P27/AE32)</f>
        <v>0.24127230411171463</v>
      </c>
      <c r="Q39" s="3">
        <f>1-(Q27/AE32)</f>
        <v>0.63537626066718389</v>
      </c>
      <c r="R39" s="3">
        <f>1-(R27/AE32)</f>
        <v>0.81225756400310323</v>
      </c>
      <c r="S39" s="3">
        <f>1-(S27/AE32)</f>
        <v>0.82311869666408066</v>
      </c>
      <c r="T39" s="3">
        <f>1-(T27/AE32)</f>
        <v>0.8836307214895267</v>
      </c>
      <c r="U39" s="3">
        <f>1-(U27/AE32)</f>
        <v>0.84328937160589601</v>
      </c>
      <c r="V39" s="3">
        <f>1-(V27/AE32)</f>
        <v>0.91621411947245934</v>
      </c>
      <c r="W39" s="3">
        <f>1-(W27/AE32)</f>
        <v>0.97827773467804502</v>
      </c>
      <c r="X39" s="3">
        <f>1-(X27/AE32)</f>
        <v>0.86190845616757183</v>
      </c>
      <c r="Y39" s="3">
        <f>1-(Y27/AE32)</f>
        <v>0.98603568657874319</v>
      </c>
      <c r="Z39" s="3">
        <f>1-(Z27/AE32)</f>
        <v>-9.6974398758727709E-2</v>
      </c>
      <c r="AA39" s="3">
        <f>1-(AA27/AE32)</f>
        <v>-0.11559348332040331</v>
      </c>
      <c r="AB39" s="3">
        <f>1-(AB27/AE32)</f>
        <v>-0.18386346004654763</v>
      </c>
      <c r="AC39" s="3">
        <f>1-(AC27/AE32)</f>
        <v>5.1978277734678224E-2</v>
      </c>
      <c r="AD39" s="3">
        <f>1-(AD27/AE32)</f>
        <v>1.830100853374709</v>
      </c>
    </row>
    <row r="40" spans="1:30">
      <c r="A40" s="2">
        <v>5</v>
      </c>
      <c r="B40" s="3">
        <f>1-(B28/AE32)</f>
        <v>0.91776570985259898</v>
      </c>
      <c r="C40" s="3">
        <f>1-(C28/AE32)</f>
        <v>0.9146625290923196</v>
      </c>
      <c r="D40" s="3">
        <f>1-(D28/AE32)</f>
        <v>0.93328161365399542</v>
      </c>
      <c r="E40" s="3">
        <f>1-(E28/AE32)</f>
        <v>0.84949573312645466</v>
      </c>
      <c r="F40" s="3">
        <f>1-(F28/AE32)</f>
        <v>0.89604344453064388</v>
      </c>
      <c r="G40" s="3">
        <f>1-(G28/AE32)</f>
        <v>0.9146625290923196</v>
      </c>
      <c r="H40" s="3">
        <f>1-(H28/AE32)</f>
        <v>0.52986811481768803</v>
      </c>
      <c r="I40" s="3">
        <f>1-(I28/AE32)</f>
        <v>0.52676493405740876</v>
      </c>
      <c r="J40" s="3">
        <f>1-(J28/AE32)</f>
        <v>0.51435221101629192</v>
      </c>
      <c r="K40" s="3">
        <f>1-(K28/AE32)</f>
        <v>0.92707525213343678</v>
      </c>
      <c r="L40" s="3">
        <f>1-(L28/AE32)</f>
        <v>0.92397207137315751</v>
      </c>
      <c r="M40" s="3">
        <f>1-(M28/AE32)</f>
        <v>0.96121024049650894</v>
      </c>
      <c r="N40" s="3">
        <f>1-(N28/AE32)</f>
        <v>-8.1458494957331151E-2</v>
      </c>
      <c r="O40" s="3">
        <f>1-(O28/AE32)</f>
        <v>-3.4910783553141922E-2</v>
      </c>
      <c r="P40" s="3">
        <f>1-(P28/AE32)</f>
        <v>0.18541505042668738</v>
      </c>
      <c r="Q40" s="3">
        <f>1-(Q28/AE32)</f>
        <v>0.79674166020170678</v>
      </c>
      <c r="R40" s="3">
        <f>1-(R28/AE32)</f>
        <v>0.70674941815360759</v>
      </c>
      <c r="S40" s="3">
        <f>1-(S28/AE32)</f>
        <v>0.71295577967416601</v>
      </c>
      <c r="T40" s="3">
        <f>1-(T28/AE32)</f>
        <v>0.88052754072924755</v>
      </c>
      <c r="U40" s="3">
        <f>1-(U28/AE32)</f>
        <v>0.70674941815360759</v>
      </c>
      <c r="V40" s="3">
        <f>1-(V28/AE32)</f>
        <v>0.85259891388673392</v>
      </c>
      <c r="W40" s="3">
        <f>1-(W28/AE32)</f>
        <v>0.92552366175329714</v>
      </c>
      <c r="X40" s="3">
        <f>1-(X28/AE32)</f>
        <v>0.89604344453064388</v>
      </c>
      <c r="Y40" s="3">
        <f>1-(Y28/AE32)</f>
        <v>0.96121024049650894</v>
      </c>
      <c r="Z40" s="3">
        <f>1-(Z28/AE32)</f>
        <v>-9.0768037238169175E-2</v>
      </c>
      <c r="AA40" s="3">
        <f>1-(AA28/AE32)</f>
        <v>-9.3871217998448442E-2</v>
      </c>
      <c r="AB40" s="3">
        <f>1-(AB28/AE32)</f>
        <v>-0.10628394103956551</v>
      </c>
      <c r="AC40" s="3">
        <f>1-(AC28/AE32)</f>
        <v>0.22885958107059734</v>
      </c>
      <c r="AD40" s="3">
        <f>1-(AD28/AE32)</f>
        <v>1.7323506594259115</v>
      </c>
    </row>
    <row r="41" spans="1:30">
      <c r="A41" s="2">
        <v>2.5</v>
      </c>
      <c r="B41" s="3">
        <f>1-(B29/AE32)</f>
        <v>0.19782777346780456</v>
      </c>
      <c r="C41" s="3">
        <f>1-(C29/AE32)</f>
        <v>0.17920868890612884</v>
      </c>
      <c r="D41" s="3">
        <f>1-(D29/AE32)</f>
        <v>0.22110162916989928</v>
      </c>
      <c r="E41" s="3">
        <f>1-(E29/AE32)</f>
        <v>0.73157486423584173</v>
      </c>
      <c r="F41" s="3">
        <f>1-(F29/AE32)</f>
        <v>0.83708301008533748</v>
      </c>
      <c r="G41" s="3">
        <f>1-(G29/AE32)</f>
        <v>0.70209464701318858</v>
      </c>
      <c r="H41" s="3">
        <f>1-(H29/AE32)</f>
        <v>0.50814584949573327</v>
      </c>
      <c r="I41" s="3">
        <f>1-(I29/AE32)</f>
        <v>0.48952676493405756</v>
      </c>
      <c r="J41" s="3">
        <f>1-(J29/AE32)</f>
        <v>0.53141970519782777</v>
      </c>
      <c r="K41" s="3">
        <f>1-(K29/AE32)</f>
        <v>0.92397207137315751</v>
      </c>
      <c r="L41" s="3">
        <f>1-(L29/AE32)</f>
        <v>0.91931730023273861</v>
      </c>
      <c r="M41" s="3">
        <f>1-(M29/AE32)</f>
        <v>0.88828549262994572</v>
      </c>
      <c r="N41" s="3">
        <f>1-(N29/AE32)</f>
        <v>6.9821567106285176E-3</v>
      </c>
      <c r="O41" s="3">
        <f>1-(O29/AE32)</f>
        <v>-9.3871217998448442E-2</v>
      </c>
      <c r="P41" s="3">
        <f>1-(P29/AE32)</f>
        <v>-0.22885958107059734</v>
      </c>
      <c r="Q41" s="3">
        <f>1-(Q29/AE32)</f>
        <v>0.81536074476338249</v>
      </c>
      <c r="R41" s="3">
        <f>1-(R29/AE32)</f>
        <v>0.82622187742436004</v>
      </c>
      <c r="S41" s="3">
        <f>1-(S29/AE32)</f>
        <v>0.73312645461598147</v>
      </c>
      <c r="T41" s="3">
        <f>1-(T29/AE32)</f>
        <v>0.24127230411171463</v>
      </c>
      <c r="U41" s="3">
        <f>1-(U29/AE32)</f>
        <v>0.20558572536850284</v>
      </c>
      <c r="V41" s="3">
        <f>1-(V29/AE32)</f>
        <v>0.11249030256012416</v>
      </c>
      <c r="W41" s="3">
        <f>1-(W29/AE32)</f>
        <v>0.93793638479441421</v>
      </c>
      <c r="X41" s="3">
        <f>1-(X29/AE32)</f>
        <v>0.99224204809930183</v>
      </c>
      <c r="Y41" s="3">
        <f>1-(Y29/AE32)</f>
        <v>0.95034910783553139</v>
      </c>
      <c r="Z41" s="3">
        <f>1-(Z29/AE32)</f>
        <v>-0.11249030256012404</v>
      </c>
      <c r="AA41" s="3">
        <f>1-(AA29/AE32)</f>
        <v>-0.13110938712179965</v>
      </c>
      <c r="AB41" s="3">
        <f>1-(AB29/AE32)</f>
        <v>-8.921644685802943E-2</v>
      </c>
      <c r="AC41" s="3">
        <f>1-(AC29/AE32)</f>
        <v>0.1373157486423584</v>
      </c>
      <c r="AD41" s="3">
        <f>1-(AD29/AE32)</f>
        <v>1.8052754072924748</v>
      </c>
    </row>
    <row r="42" spans="1:30">
      <c r="A42" s="2">
        <v>1.25</v>
      </c>
      <c r="B42" s="3">
        <f>1-(B30/AE32)</f>
        <v>-7.6803723816912361E-2</v>
      </c>
      <c r="C42" s="3">
        <f>1-(C30/AE32)</f>
        <v>8.5337470907681512E-3</v>
      </c>
      <c r="D42" s="3">
        <f>1-(D30/AE32)</f>
        <v>0.12955779674166024</v>
      </c>
      <c r="E42" s="3">
        <f>1-(E30/AE32)</f>
        <v>0.55624515128006213</v>
      </c>
      <c r="F42" s="3">
        <f>1-(F30/AE32)</f>
        <v>0.54072924747866558</v>
      </c>
      <c r="G42" s="3">
        <f>1-(G30/AE32)</f>
        <v>0.59503491078355319</v>
      </c>
      <c r="H42" s="3">
        <f>1-(H30/AE32)</f>
        <v>0.54383242823894484</v>
      </c>
      <c r="I42" s="3">
        <f>1-(I30/AE32)</f>
        <v>0.577967416602017</v>
      </c>
      <c r="J42" s="3">
        <f>1-(J30/AE32)</f>
        <v>0.59503491078355319</v>
      </c>
      <c r="K42" s="3">
        <f>1-(K30/AE32)</f>
        <v>0.43987587276958895</v>
      </c>
      <c r="L42" s="3">
        <f>1-(L30/AE32)</f>
        <v>0.43522110162916994</v>
      </c>
      <c r="M42" s="3">
        <f>1-(M30/AE32)</f>
        <v>0.47866563227308001</v>
      </c>
      <c r="N42" s="3">
        <f>1-(N30/AE32)</f>
        <v>-6.4391000775795071E-2</v>
      </c>
      <c r="O42" s="3">
        <f>1-(O30/AE32)</f>
        <v>7.5252133436772839E-2</v>
      </c>
      <c r="P42" s="3">
        <f>1-(P30/AE32)</f>
        <v>-2.560124127230412E-2</v>
      </c>
      <c r="Q42" s="3">
        <f>1-(Q30/AE32)</f>
        <v>0.28471683475562448</v>
      </c>
      <c r="R42" s="3">
        <f>1-(R30/AE32)</f>
        <v>0.2490302560124128</v>
      </c>
      <c r="S42" s="3">
        <f>1-(S30/AE32)</f>
        <v>0.239720713731575</v>
      </c>
      <c r="T42" s="3">
        <f>1-(T30/AE32)</f>
        <v>0.12955779674166024</v>
      </c>
      <c r="U42" s="3">
        <f>1-(U30/AE32)</f>
        <v>9.3871217998448442E-2</v>
      </c>
      <c r="V42" s="3">
        <f>1-(V30/AE32)</f>
        <v>8.4561675717610529E-2</v>
      </c>
      <c r="W42" s="3">
        <f>1-(W30/AE32)</f>
        <v>0.86035686578743209</v>
      </c>
      <c r="X42" s="3">
        <f>1-(X30/AE32)</f>
        <v>0.91311093871217996</v>
      </c>
      <c r="Y42" s="3">
        <f>1-(Y30/AE32)</f>
        <v>0.9053529868114818</v>
      </c>
      <c r="Z42" s="3">
        <f>1-(Z30/AE32)</f>
        <v>-7.6803723816912361E-2</v>
      </c>
      <c r="AA42" s="3">
        <f>1-(AA30/AE32)</f>
        <v>-0.14662529092319621</v>
      </c>
      <c r="AB42" s="3">
        <f>1-(AB30/AE32)</f>
        <v>-2.560124127230412E-2</v>
      </c>
      <c r="AC42" s="3">
        <f>1-(AC30/AE32)</f>
        <v>5.8184639255236759E-2</v>
      </c>
      <c r="AD42" s="3">
        <f>1-(AD30/AE32)</f>
        <v>1.7230411171450735</v>
      </c>
    </row>
    <row r="43" spans="1:30">
      <c r="A43" s="2">
        <v>0.63</v>
      </c>
      <c r="B43" s="3">
        <f>1-(B31/AE32)</f>
        <v>-0.19937936384794397</v>
      </c>
      <c r="C43" s="3">
        <f>1-(C31/AE32)</f>
        <v>-0.21334367726920078</v>
      </c>
      <c r="D43" s="3">
        <f>1-(D31/AE32)</f>
        <v>-0.19782777346780445</v>
      </c>
      <c r="E43" s="3">
        <f>1-(E31/AE32)</f>
        <v>-8.5337470907680402E-3</v>
      </c>
      <c r="F43" s="3">
        <f>1-(F31/AE32)</f>
        <v>-5.6633048875097014E-2</v>
      </c>
      <c r="G43" s="3">
        <f>1-(G31/AE32)</f>
        <v>0.11714507370054306</v>
      </c>
      <c r="H43" s="3">
        <f>1-(H31/AE32)</f>
        <v>0.57641582622187748</v>
      </c>
      <c r="I43" s="3">
        <f>1-(I31/AE32)</f>
        <v>0.56245151280062067</v>
      </c>
      <c r="J43" s="3">
        <f>1-(J31/AE32)</f>
        <v>0.577967416602017</v>
      </c>
      <c r="K43" s="3">
        <f>1-(K31/AE32)</f>
        <v>-4.5771916214119468E-2</v>
      </c>
      <c r="L43" s="3">
        <f>1-(L31/AE32)</f>
        <v>-0.22265321955003881</v>
      </c>
      <c r="M43" s="3">
        <f>1-(M31/AE32)</f>
        <v>-2.2498060512024853E-2</v>
      </c>
      <c r="N43" s="3">
        <f>1-(N31/AE32)</f>
        <v>-8.5337470907680402E-3</v>
      </c>
      <c r="O43" s="3">
        <f>1-(O31/AE32)</f>
        <v>-5.6633048875097014E-2</v>
      </c>
      <c r="P43" s="3">
        <f>1-(P31/AE32)</f>
        <v>0.27230411171450752</v>
      </c>
      <c r="Q43" s="3">
        <f>1-(Q31/AE32)</f>
        <v>-4.5771916214119468E-2</v>
      </c>
      <c r="R43" s="3">
        <f>1-(R31/AE32)</f>
        <v>-6.7494181536074338E-2</v>
      </c>
      <c r="S43" s="3">
        <f>1-(S31/AE32)</f>
        <v>-2.2498060512024853E-2</v>
      </c>
      <c r="T43" s="3">
        <f>1-(T31/AE32)</f>
        <v>0.10938712179984489</v>
      </c>
      <c r="U43" s="3">
        <f>1-(U31/AE32)</f>
        <v>8.7664856477889797E-2</v>
      </c>
      <c r="V43" s="3">
        <f>1-(V31/AE32)</f>
        <v>0.1326609775019395</v>
      </c>
      <c r="W43" s="3">
        <f>1-(W31/AE32)</f>
        <v>0.92242048099301788</v>
      </c>
      <c r="X43" s="3">
        <f>1-(X31/AE32)</f>
        <v>0.92086889061287824</v>
      </c>
      <c r="Y43" s="3">
        <f>1-(Y31/AE32)</f>
        <v>0.89294026377036462</v>
      </c>
      <c r="Z43" s="3">
        <f>1-(Z31/AE32)</f>
        <v>-4.4220325833979723E-2</v>
      </c>
      <c r="AA43" s="3">
        <f>1-(AA31/AE32)</f>
        <v>-0.10318076027928624</v>
      </c>
      <c r="AB43" s="3">
        <f>1-(AB31/AE32)</f>
        <v>-0.19782777346780445</v>
      </c>
      <c r="AC43" s="3">
        <f>1-(AC31/AE32)</f>
        <v>0.9953452288595811</v>
      </c>
      <c r="AD43" s="3">
        <f>1-(AD31/AE32)</f>
        <v>1.4740108611326685E-2</v>
      </c>
    </row>
    <row r="44" spans="1:30">
      <c r="A44" s="2">
        <v>0.31</v>
      </c>
      <c r="B44" s="3">
        <f>1-(B32/AE32)</f>
        <v>-0.20403413498836298</v>
      </c>
      <c r="C44" s="3">
        <f>1-(C32/AE32)</f>
        <v>-0.20868890612878199</v>
      </c>
      <c r="D44" s="3">
        <f>1-(D32/AE32)</f>
        <v>-0.20403413498836298</v>
      </c>
      <c r="E44" s="3">
        <f>1-(E32/AE32)</f>
        <v>-2.560124127230412E-2</v>
      </c>
      <c r="F44" s="3">
        <f>1-(F32/AE32)</f>
        <v>-0.16369278510473229</v>
      </c>
      <c r="G44" s="3">
        <f>1-(G32/AE32)</f>
        <v>-1.0085337470907563E-2</v>
      </c>
      <c r="H44" s="3">
        <f>1-(H32/AE32)</f>
        <v>0.41660201706749422</v>
      </c>
      <c r="I44" s="3">
        <f>1-(I32/AE32)</f>
        <v>0.53607447633824667</v>
      </c>
      <c r="J44" s="3">
        <f>1-(J32/AE32)</f>
        <v>0.5096974398758729</v>
      </c>
      <c r="K44" s="3">
        <f>1-(K32/AE32)</f>
        <v>-6.1287820015515804E-2</v>
      </c>
      <c r="L44" s="3">
        <f>1-(L32/AE32)</f>
        <v>-9.3871217998448442E-2</v>
      </c>
      <c r="M44" s="3">
        <f>1-(M32/AE32)</f>
        <v>2.3273855702095059E-3</v>
      </c>
      <c r="N44" s="3">
        <f>1-(N32/AE32)</f>
        <v>-2.560124127230412E-2</v>
      </c>
      <c r="O44" s="3">
        <f>1-(O32/AE32)</f>
        <v>0.14662529092319632</v>
      </c>
      <c r="P44" s="3">
        <f>1-(P32/AE32)</f>
        <v>-1.0085337470907563E-2</v>
      </c>
      <c r="Q44" s="3">
        <f>1-(Q32/AE32)</f>
        <v>-6.1287820015515804E-2</v>
      </c>
      <c r="R44" s="3">
        <f>1-(R32/AE32)</f>
        <v>6.1287820015516026E-2</v>
      </c>
      <c r="S44" s="3">
        <f>1-(S32/AE32)</f>
        <v>-0.15283165244375474</v>
      </c>
      <c r="T44" s="3">
        <f>1-(T32/AE32)</f>
        <v>9.3871217998448442E-2</v>
      </c>
      <c r="U44" s="3">
        <f>1-(U32/AE32)</f>
        <v>0.21644685802948027</v>
      </c>
      <c r="V44" s="3">
        <f>1-(V32/AE32)</f>
        <v>9.2319627618308697E-2</v>
      </c>
      <c r="W44" s="3">
        <f>1-(W32/AE32)</f>
        <v>0.59503491078355319</v>
      </c>
      <c r="X44" s="3">
        <f>1-(X32/AE32)</f>
        <v>0.75174553917765718</v>
      </c>
      <c r="Y44" s="3">
        <f>1-(Y32/AE32)</f>
        <v>0.61055081458494964</v>
      </c>
      <c r="Z44" s="3">
        <f>1-(Z32/AE32)</f>
        <v>-4.8875096974398735E-2</v>
      </c>
      <c r="AA44" s="3">
        <f>1-(AA32/AE32)</f>
        <v>-5.3529868114817747E-2</v>
      </c>
      <c r="AB44" s="3">
        <f>1-(AB32/AE32)</f>
        <v>-4.8875096974398735E-2</v>
      </c>
      <c r="AC44" s="3">
        <f>1-(AC32/AE32)</f>
        <v>1</v>
      </c>
      <c r="AD44" s="3">
        <f>1-(AD32/AE32)</f>
        <v>-6.9821567106282956E-3</v>
      </c>
    </row>
    <row r="45" spans="1:30">
      <c r="A45" s="2">
        <v>0.16</v>
      </c>
      <c r="B45" s="3">
        <f>1-(B33/AE32)</f>
        <v>-0.20093095422808371</v>
      </c>
      <c r="C45" s="3">
        <f>1-(C33/AE32)</f>
        <v>-0.21024049650892151</v>
      </c>
      <c r="D45" s="3">
        <f>1-(D33/AE32)</f>
        <v>1.9394879751745586E-2</v>
      </c>
      <c r="E45" s="3">
        <f>1-(E33/AE32)</f>
        <v>-0.18541505042668716</v>
      </c>
      <c r="F45" s="3">
        <f>1-(F33/AE32)</f>
        <v>-1.6291698991466097E-2</v>
      </c>
      <c r="G45" s="3">
        <f>1-(G33/AE32)</f>
        <v>-5.5081458494957269E-2</v>
      </c>
      <c r="H45" s="3">
        <f>1-(H33/AE32)</f>
        <v>-4.5771916214119468E-2</v>
      </c>
      <c r="I45" s="3">
        <f>1-(I33/AE32)</f>
        <v>-5.5081458494957269E-2</v>
      </c>
      <c r="J45" s="3">
        <f>1-(J33/AE32)</f>
        <v>1.9394879751745586E-2</v>
      </c>
      <c r="K45" s="3">
        <f>1-(K33/AE32)</f>
        <v>-9.6974398758727487E-2</v>
      </c>
      <c r="L45" s="3">
        <f>1-(L33/AE32)</f>
        <v>-0.17300232738557009</v>
      </c>
      <c r="M45" s="3">
        <f>1-(M33/AE32)</f>
        <v>-5.9736229635376281E-2</v>
      </c>
      <c r="N45" s="3">
        <f>1-(N33/AE32)</f>
        <v>-3.025601241272291E-2</v>
      </c>
      <c r="O45" s="3">
        <f>1-(O33/AE32)</f>
        <v>-1.6291698991466097E-2</v>
      </c>
      <c r="P45" s="3">
        <f>1-(P33/AE32)</f>
        <v>-5.5081458494957269E-2</v>
      </c>
      <c r="Q45" s="3">
        <f>1-(Q33/AE32)</f>
        <v>-0.15903801396431327</v>
      </c>
      <c r="R45" s="3">
        <f>1-(R33/AE32)</f>
        <v>-1.7843289371605842E-2</v>
      </c>
      <c r="S45" s="3">
        <f>1-(S33/AE32)</f>
        <v>-0.20093095422808371</v>
      </c>
      <c r="T45" s="3">
        <f>1-(T33/AE32)</f>
        <v>5.8184639255236759E-2</v>
      </c>
      <c r="U45" s="3">
        <f>1-(U33/AE32)</f>
        <v>-1.7843289371605842E-2</v>
      </c>
      <c r="V45" s="3">
        <f>1-(V33/AE32)</f>
        <v>-5.9736229635376281E-2</v>
      </c>
      <c r="W45" s="3">
        <f>1-(W33/AE32)</f>
        <v>0.28006206361520558</v>
      </c>
      <c r="X45" s="3">
        <f>1-(X33/AE32)</f>
        <v>0.29402637703646239</v>
      </c>
      <c r="Y45" s="3">
        <f>1-(Y33/AE32)</f>
        <v>0.10007757951900698</v>
      </c>
      <c r="Z45" s="3">
        <f>1-(Z33/AE32)</f>
        <v>-0.20093095422808371</v>
      </c>
      <c r="AA45" s="3">
        <f>1-(AA33/AE32)</f>
        <v>0.10007757951900698</v>
      </c>
      <c r="AB45" s="3">
        <f>1-(AB33/AE32)</f>
        <v>-0.13576415826221866</v>
      </c>
      <c r="AC45" s="3">
        <f>1-(AC33/AE32)</f>
        <v>0.99844840961986037</v>
      </c>
      <c r="AD45" s="3">
        <f>1-(AD33/AE32)</f>
        <v>4.7323506594259102E-2</v>
      </c>
    </row>
    <row r="46" spans="1:30">
      <c r="A46" s="2">
        <v>7.8E-2</v>
      </c>
      <c r="B46" s="3">
        <f>1-(B34/AE32)</f>
        <v>-0.10783553141970503</v>
      </c>
      <c r="C46" s="3">
        <f>1-(C34/AE32)</f>
        <v>-0.151280062063615</v>
      </c>
      <c r="D46" s="3">
        <f>1-(D34/AE32)</f>
        <v>-0.14041892940263745</v>
      </c>
      <c r="E46" s="3">
        <f>1-(E34/AE32)</f>
        <v>-0.14817688130333573</v>
      </c>
      <c r="F46" s="3">
        <f>1-(F34/AE32)</f>
        <v>-0.16989914662529082</v>
      </c>
      <c r="G46" s="3">
        <f>1-(G34/AE32)</f>
        <v>-0.14972847168347547</v>
      </c>
      <c r="H46" s="3">
        <f>1-(H34/AE32)</f>
        <v>4.7323506594259213E-2</v>
      </c>
      <c r="I46" s="3">
        <f>1-(I34/AE32)</f>
        <v>3.8789759503492505E-3</v>
      </c>
      <c r="J46" s="3">
        <f>1-(J34/AE32)</f>
        <v>-0.14041892940263745</v>
      </c>
      <c r="K46" s="3">
        <f>1-(K34/AE32)</f>
        <v>-1.318851823118683E-2</v>
      </c>
      <c r="L46" s="3">
        <f>1-(L34/AE32)</f>
        <v>-7.8355314197051884E-2</v>
      </c>
      <c r="M46" s="3">
        <f>1-(M34/AE32)</f>
        <v>-0.1962761830876647</v>
      </c>
      <c r="N46" s="3">
        <f>1-(N34/AE32)</f>
        <v>6.9821567106285176E-3</v>
      </c>
      <c r="O46" s="3">
        <f>1-(O34/AE32)</f>
        <v>-1.4740108611326574E-2</v>
      </c>
      <c r="P46" s="3">
        <f>1-(P34/AE32)</f>
        <v>5.430566330488884E-3</v>
      </c>
      <c r="Q46" s="3">
        <f>1-(Q34/AE32)</f>
        <v>-8.6113266097749941E-2</v>
      </c>
      <c r="R46" s="3">
        <f>1-(R34/AE32)</f>
        <v>-0.23351435221101613</v>
      </c>
      <c r="S46" s="3">
        <f>1-(S34/AE32)</f>
        <v>-0.1962761830876647</v>
      </c>
      <c r="T46" s="3">
        <f>1-(T34/AE32)</f>
        <v>-1.318851823118683E-2</v>
      </c>
      <c r="U46" s="3">
        <f>1-(U34/AE32)</f>
        <v>7.6803723816912473E-2</v>
      </c>
      <c r="V46" s="3">
        <f>1-(V34/AE32)</f>
        <v>0.11404189294026379</v>
      </c>
      <c r="W46" s="3">
        <f>1-(W34/AE32)</f>
        <v>0.16214119472459276</v>
      </c>
      <c r="X46" s="3">
        <f>1-(X34/AE32)</f>
        <v>0.14041892940263767</v>
      </c>
      <c r="Y46" s="3">
        <f>1-(Y34/AE32)</f>
        <v>0.16058960434445313</v>
      </c>
      <c r="Z46" s="3">
        <f>1-(Z34/AE32)</f>
        <v>-0.10783553141970503</v>
      </c>
      <c r="AA46" s="3">
        <f>1-(AA34/AE32)</f>
        <v>3.8789759503492505E-3</v>
      </c>
      <c r="AB46" s="3">
        <f>1-(AB34/AE32)</f>
        <v>1.4740108611326685E-2</v>
      </c>
      <c r="AC46" s="3">
        <f>1-(AC34/AE32)</f>
        <v>0.9953452288595811</v>
      </c>
      <c r="AD46" s="3">
        <f>1-(AD34/AE32)</f>
        <v>-5.5081458494957047E-2</v>
      </c>
    </row>
    <row r="47" spans="1:30">
      <c r="O47" s="10"/>
      <c r="AC47" s="5" t="str">
        <f>AC35</f>
        <v>SC</v>
      </c>
      <c r="AD47" s="5" t="str">
        <f>AD35</f>
        <v>EtOH</v>
      </c>
    </row>
    <row r="48" spans="1:30">
      <c r="O48" s="10"/>
    </row>
    <row r="49" spans="1:12">
      <c r="A49" t="s">
        <v>19</v>
      </c>
    </row>
    <row r="50" spans="1:12" ht="51">
      <c r="A50" s="1" t="s">
        <v>1</v>
      </c>
      <c r="B50" s="11" t="s">
        <v>2</v>
      </c>
      <c r="C50" s="11" t="s">
        <v>3</v>
      </c>
      <c r="D50" s="11" t="s">
        <v>4</v>
      </c>
      <c r="E50" s="11" t="s">
        <v>5</v>
      </c>
      <c r="F50" s="11" t="s">
        <v>6</v>
      </c>
      <c r="G50" s="12" t="s">
        <v>7</v>
      </c>
      <c r="H50" s="11" t="s">
        <v>8</v>
      </c>
      <c r="I50" s="11" t="s">
        <v>9</v>
      </c>
      <c r="J50" s="11" t="s">
        <v>10</v>
      </c>
      <c r="K50" s="2" t="s">
        <v>11</v>
      </c>
      <c r="L50" s="2" t="s">
        <v>12</v>
      </c>
    </row>
    <row r="51" spans="1:12">
      <c r="A51" s="2">
        <v>10</v>
      </c>
      <c r="B51" s="13">
        <f>AVERAGE(B39,C39:D39)</f>
        <v>0.95396948538919057</v>
      </c>
      <c r="C51" s="13">
        <f t="shared" ref="C51:C58" si="18">AVERAGE(E39:G39)</f>
        <v>0.93173002327385568</v>
      </c>
      <c r="D51" s="13">
        <f t="shared" ref="D51:D58" si="19">AVERAGE(H39:J39)</f>
        <v>0.50918024308249299</v>
      </c>
      <c r="E51" s="13">
        <f t="shared" ref="E51:E58" si="20">AVERAGE(K39:M39)</f>
        <v>0.95862425652960948</v>
      </c>
      <c r="F51" s="13">
        <f t="shared" ref="F51:F58" si="21">AVERAGE(N39:P39)</f>
        <v>0.22834238427721756</v>
      </c>
      <c r="G51" s="13">
        <f>AVERAGE(Q39:S39)</f>
        <v>0.75691750711145589</v>
      </c>
      <c r="H51" s="13">
        <f t="shared" ref="H51:H58" si="22">AVERAGE(T39:V39)</f>
        <v>0.88104473752262746</v>
      </c>
      <c r="I51" s="13">
        <f t="shared" ref="I51:I58" si="23">AVERAGE(W39:Y39)</f>
        <v>0.94207395914145342</v>
      </c>
      <c r="J51" s="13">
        <f t="shared" ref="J51:J58" si="24">AVERAGE(Z39:AB39)</f>
        <v>-0.13214378070855956</v>
      </c>
      <c r="K51" s="13">
        <f>AVERAGE(AC39:AC42)</f>
        <v>0.11908456167571768</v>
      </c>
      <c r="L51" s="13">
        <f>AVERAGE(AD39:AD42)</f>
        <v>1.7726920093095422</v>
      </c>
    </row>
    <row r="52" spans="1:12">
      <c r="A52" s="2">
        <v>5</v>
      </c>
      <c r="B52" s="13">
        <f t="shared" ref="B52:B58" si="25">AVERAGE(B40:D40)</f>
        <v>0.92190328419963807</v>
      </c>
      <c r="C52" s="13">
        <f t="shared" si="18"/>
        <v>0.88673390224980597</v>
      </c>
      <c r="D52" s="13">
        <f t="shared" si="19"/>
        <v>0.52366175329712961</v>
      </c>
      <c r="E52" s="13">
        <f t="shared" si="20"/>
        <v>0.93741918800103441</v>
      </c>
      <c r="F52" s="13">
        <f t="shared" si="21"/>
        <v>2.3015257305404768E-2</v>
      </c>
      <c r="G52" s="13">
        <f>AVERAGE(Q40:S40)</f>
        <v>0.73881561934316009</v>
      </c>
      <c r="H52" s="13">
        <f t="shared" si="22"/>
        <v>0.81329195758986295</v>
      </c>
      <c r="I52" s="13">
        <f t="shared" si="23"/>
        <v>0.92759244892681669</v>
      </c>
      <c r="J52" s="13">
        <f t="shared" si="24"/>
        <v>-9.6974398758727709E-2</v>
      </c>
      <c r="K52" s="13"/>
      <c r="L52" s="13"/>
    </row>
    <row r="53" spans="1:12">
      <c r="A53" s="2">
        <v>2.5</v>
      </c>
      <c r="B53" s="13">
        <f t="shared" si="25"/>
        <v>0.19937936384794422</v>
      </c>
      <c r="C53" s="13">
        <f t="shared" si="18"/>
        <v>0.75691750711145589</v>
      </c>
      <c r="D53" s="13">
        <f t="shared" si="19"/>
        <v>0.50969743987587279</v>
      </c>
      <c r="E53" s="13">
        <f t="shared" si="20"/>
        <v>0.91052495474528072</v>
      </c>
      <c r="F53" s="13">
        <f t="shared" si="21"/>
        <v>-0.10524954745280575</v>
      </c>
      <c r="G53" s="13">
        <f>AVERAGE(Q41:S41)</f>
        <v>0.79156969226790797</v>
      </c>
      <c r="H53" s="13">
        <f t="shared" si="22"/>
        <v>0.18644944401344721</v>
      </c>
      <c r="I53" s="14">
        <f t="shared" si="23"/>
        <v>0.96017584690974911</v>
      </c>
      <c r="J53" s="13">
        <f t="shared" si="24"/>
        <v>-0.11093871217998437</v>
      </c>
      <c r="K53" s="13"/>
      <c r="L53" s="13"/>
    </row>
    <row r="54" spans="1:12">
      <c r="A54" s="2">
        <v>1.25</v>
      </c>
      <c r="B54" s="13">
        <f t="shared" si="25"/>
        <v>2.0429273338505343E-2</v>
      </c>
      <c r="C54" s="13">
        <f t="shared" si="18"/>
        <v>0.5640031031807603</v>
      </c>
      <c r="D54" s="13">
        <f t="shared" si="19"/>
        <v>0.57227825187483827</v>
      </c>
      <c r="E54" s="13">
        <f t="shared" si="20"/>
        <v>0.4512542022239463</v>
      </c>
      <c r="F54" s="13">
        <f t="shared" si="21"/>
        <v>-4.9133695371087844E-3</v>
      </c>
      <c r="G54" s="13">
        <f>AVERAGE(Q42:S42)</f>
        <v>0.25782260149987074</v>
      </c>
      <c r="H54" s="13">
        <f t="shared" si="22"/>
        <v>0.1026635634859064</v>
      </c>
      <c r="I54" s="13">
        <f t="shared" si="23"/>
        <v>0.89294026377036462</v>
      </c>
      <c r="J54" s="13">
        <f t="shared" si="24"/>
        <v>-8.3010085337470896E-2</v>
      </c>
      <c r="K54" s="13"/>
      <c r="L54" s="13"/>
    </row>
    <row r="55" spans="1:12">
      <c r="A55" s="2">
        <v>0.63</v>
      </c>
      <c r="B55" s="13">
        <f t="shared" si="25"/>
        <v>-0.20351693819498307</v>
      </c>
      <c r="C55" s="13">
        <f t="shared" si="18"/>
        <v>1.7326092578226E-2</v>
      </c>
      <c r="D55" s="13">
        <f t="shared" si="19"/>
        <v>0.57227825187483838</v>
      </c>
      <c r="E55" s="13">
        <f t="shared" si="20"/>
        <v>-9.6974398758727709E-2</v>
      </c>
      <c r="F55" s="13">
        <f t="shared" si="21"/>
        <v>6.9045771916214152E-2</v>
      </c>
      <c r="G55" s="13">
        <f t="shared" ref="G55:G58" si="26">AVERAGE(Q43:S43)</f>
        <v>-4.5254719420739553E-2</v>
      </c>
      <c r="H55" s="13">
        <f t="shared" si="22"/>
        <v>0.10990431859322473</v>
      </c>
      <c r="I55" s="13">
        <f t="shared" si="23"/>
        <v>0.91207654512542025</v>
      </c>
      <c r="J55" s="13">
        <f t="shared" si="24"/>
        <v>-0.11507628652702347</v>
      </c>
      <c r="K55" s="13">
        <f>AVERAGE(AC43:AC46)</f>
        <v>0.99728471683475561</v>
      </c>
      <c r="L55" s="13">
        <f>AVERAGE(AD43:AD46)</f>
        <v>1.1102230246251565E-16</v>
      </c>
    </row>
    <row r="56" spans="1:12">
      <c r="A56" s="2">
        <v>0.31</v>
      </c>
      <c r="B56" s="13">
        <f t="shared" si="25"/>
        <v>-0.20558572536850264</v>
      </c>
      <c r="C56" s="13">
        <f t="shared" si="18"/>
        <v>-6.6459787949314661E-2</v>
      </c>
      <c r="D56" s="13">
        <f t="shared" si="19"/>
        <v>0.4874579777605379</v>
      </c>
      <c r="E56" s="13">
        <f t="shared" si="20"/>
        <v>-5.0943884147918249E-2</v>
      </c>
      <c r="F56" s="13">
        <f t="shared" si="21"/>
        <v>3.6979570726661547E-2</v>
      </c>
      <c r="G56" s="13">
        <f t="shared" si="26"/>
        <v>-5.0943884147918173E-2</v>
      </c>
      <c r="H56" s="13">
        <f t="shared" si="22"/>
        <v>0.13421256788207914</v>
      </c>
      <c r="I56" s="13">
        <f t="shared" si="23"/>
        <v>0.65244375484871997</v>
      </c>
      <c r="J56" s="13">
        <f t="shared" si="24"/>
        <v>-5.0426687354538403E-2</v>
      </c>
      <c r="K56" s="13"/>
      <c r="L56" s="13"/>
    </row>
    <row r="57" spans="1:12">
      <c r="A57" s="2">
        <v>0.16</v>
      </c>
      <c r="B57" s="13">
        <f t="shared" si="25"/>
        <v>-0.13059219032841987</v>
      </c>
      <c r="C57" s="13">
        <f t="shared" si="18"/>
        <v>-8.5596069304370179E-2</v>
      </c>
      <c r="D57" s="13">
        <f t="shared" si="19"/>
        <v>-2.7152831652443716E-2</v>
      </c>
      <c r="E57" s="13">
        <f t="shared" si="20"/>
        <v>-0.10990431859322462</v>
      </c>
      <c r="F57" s="13">
        <f t="shared" si="21"/>
        <v>-3.3876389966382092E-2</v>
      </c>
      <c r="G57" s="13">
        <f t="shared" si="26"/>
        <v>-0.12593741918800094</v>
      </c>
      <c r="H57" s="13">
        <f t="shared" si="22"/>
        <v>-6.4649599172484544E-3</v>
      </c>
      <c r="I57" s="13">
        <f t="shared" si="23"/>
        <v>0.22472200672355833</v>
      </c>
      <c r="J57" s="13">
        <f t="shared" si="24"/>
        <v>-7.8872510990431799E-2</v>
      </c>
      <c r="K57" s="13"/>
      <c r="L57" s="13"/>
    </row>
    <row r="58" spans="1:12">
      <c r="A58" s="2">
        <v>7.8E-2</v>
      </c>
      <c r="B58" s="14">
        <f t="shared" si="25"/>
        <v>-0.13317817429531917</v>
      </c>
      <c r="C58" s="13">
        <f t="shared" si="18"/>
        <v>-0.15593483320403401</v>
      </c>
      <c r="D58" s="13">
        <f t="shared" si="19"/>
        <v>-2.9738815619342995E-2</v>
      </c>
      <c r="E58" s="13">
        <f t="shared" si="20"/>
        <v>-9.594000517196781E-2</v>
      </c>
      <c r="F58" s="13">
        <f t="shared" si="21"/>
        <v>-7.757951900697243E-4</v>
      </c>
      <c r="G58" s="13">
        <f t="shared" si="26"/>
        <v>-0.17196793379881026</v>
      </c>
      <c r="H58" s="13">
        <f t="shared" si="22"/>
        <v>5.9219032841996477E-2</v>
      </c>
      <c r="I58" s="13">
        <f t="shared" si="23"/>
        <v>0.15438324282389451</v>
      </c>
      <c r="J58" s="13">
        <f t="shared" si="24"/>
        <v>-2.9738815619343033E-2</v>
      </c>
      <c r="K58" s="13"/>
      <c r="L58" s="13"/>
    </row>
    <row r="59" spans="1:12">
      <c r="K59" s="5" t="s">
        <v>13</v>
      </c>
      <c r="L59" s="5" t="s">
        <v>14</v>
      </c>
    </row>
  </sheetData>
  <mergeCells count="37">
    <mergeCell ref="Z38:AB38"/>
    <mergeCell ref="A37:C37"/>
    <mergeCell ref="Z26:AB26"/>
    <mergeCell ref="B38:D38"/>
    <mergeCell ref="E38:G38"/>
    <mergeCell ref="H38:J38"/>
    <mergeCell ref="K38:M38"/>
    <mergeCell ref="N38:P38"/>
    <mergeCell ref="Q38:S38"/>
    <mergeCell ref="T38:V38"/>
    <mergeCell ref="W38:Y38"/>
    <mergeCell ref="W14:Y14"/>
    <mergeCell ref="Z14:AB14"/>
    <mergeCell ref="B26:D26"/>
    <mergeCell ref="E26:G26"/>
    <mergeCell ref="H26:J26"/>
    <mergeCell ref="K26:M26"/>
    <mergeCell ref="N26:P26"/>
    <mergeCell ref="Q26:S26"/>
    <mergeCell ref="T26:V26"/>
    <mergeCell ref="W26:Y26"/>
    <mergeCell ref="T2:V2"/>
    <mergeCell ref="W2:Y2"/>
    <mergeCell ref="Z2:AB2"/>
    <mergeCell ref="B14:D14"/>
    <mergeCell ref="E14:G14"/>
    <mergeCell ref="H14:J14"/>
    <mergeCell ref="K14:M14"/>
    <mergeCell ref="N14:P14"/>
    <mergeCell ref="Q14:S14"/>
    <mergeCell ref="T14:V14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 Extract 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Eunjin Cho</dc:creator>
  <cp:lastModifiedBy>Erica Eunjin Cho</cp:lastModifiedBy>
  <dcterms:created xsi:type="dcterms:W3CDTF">2025-10-27T03:21:03Z</dcterms:created>
  <dcterms:modified xsi:type="dcterms:W3CDTF">2025-12-30T18:28:04Z</dcterms:modified>
</cp:coreProperties>
</file>